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4" uniqueCount="309">
  <si>
    <t xml:space="preserve">Table S5: Genes preferentially upregulated in prostate cancer PC-3 cells or in glioblastoma U87 cells 24 h after non-lethal 5-ALA-based PDT. </t>
  </si>
  <si>
    <t xml:space="preserve">The mean fluorescence values of irradiated samples from two independent experiments are shown. Only probe sets were included for which all irradiated PC-3 samples (24 h after PDT) registered a "present call" and showed a ≥ 3-fold upregulation and in U87 samples a &lt; 3-fold upregulation. Fold change, fluorescence of probe set from irradiated/fluorescence of probe set from non-irradiated sample. fcPC-3/fcU87, ratio fold change PC-3 samples/fold change U87 samples. Only those probe sets are shown which are ≥ 4-fold more upregulated in PC-3 cells in comparison to the upregulation observed in U87 cells. The corresponding applies for the inverse comparison.</t>
  </si>
  <si>
    <t xml:space="preserve">Cell line</t>
  </si>
  <si>
    <t xml:space="preserve">number of probe sets specifically up-regulated ≥ 3-fold 24 h after 5-ALA-based PDT</t>
  </si>
  <si>
    <t xml:space="preserve">PC-3</t>
  </si>
  <si>
    <t xml:space="preserve">338 (96 ≥ 4-fold stronger induced)</t>
  </si>
  <si>
    <t xml:space="preserve">U87</t>
  </si>
  <si>
    <t xml:space="preserve">96 (25 ≥ 4-fold stronger induced)</t>
  </si>
  <si>
    <t xml:space="preserve">Gene name</t>
  </si>
  <si>
    <t xml:space="preserve">Description</t>
  </si>
  <si>
    <t xml:space="preserve">probe set</t>
  </si>
  <si>
    <t xml:space="preserve">expression</t>
  </si>
  <si>
    <t xml:space="preserve">fold change</t>
  </si>
  <si>
    <t xml:space="preserve">fcPC-3/fcU87</t>
  </si>
  <si>
    <t xml:space="preserve">Early response genes</t>
  </si>
  <si>
    <t xml:space="preserve">24 h</t>
  </si>
  <si>
    <t xml:space="preserve">EGR1</t>
  </si>
  <si>
    <t xml:space="preserve">Early growth response 1</t>
  </si>
  <si>
    <t xml:space="preserve">227404_s_at</t>
  </si>
  <si>
    <t xml:space="preserve">201694_s_at</t>
  </si>
  <si>
    <t xml:space="preserve">NR4A1</t>
  </si>
  <si>
    <t xml:space="preserve">nuclear receptor subfamily 4, group A, member 1</t>
  </si>
  <si>
    <t xml:space="preserve">202340_x_at</t>
  </si>
  <si>
    <t xml:space="preserve">JUN</t>
  </si>
  <si>
    <t xml:space="preserve">jun oncogene</t>
  </si>
  <si>
    <t xml:space="preserve">201465_s_at</t>
  </si>
  <si>
    <t xml:space="preserve">KLF6</t>
  </si>
  <si>
    <t xml:space="preserve">Kruppel-like factor 6</t>
  </si>
  <si>
    <t xml:space="preserve">208961_s_at</t>
  </si>
  <si>
    <t xml:space="preserve">Stress genes/heat shock protein genes</t>
  </si>
  <si>
    <t xml:space="preserve">DDIT4</t>
  </si>
  <si>
    <t xml:space="preserve">DNA-damage-inducible transcript 4</t>
  </si>
  <si>
    <t xml:space="preserve">202887_s_at</t>
  </si>
  <si>
    <t xml:space="preserve">DNAJC3</t>
  </si>
  <si>
    <t xml:space="preserve">DnaJ (Hsp40) homolog, subfamily C, member 3 /// hypothetical protein LOC144871</t>
  </si>
  <si>
    <t xml:space="preserve">1558080_s_at</t>
  </si>
  <si>
    <t xml:space="preserve">Immune response genes</t>
  </si>
  <si>
    <t xml:space="preserve">TNFAIP6</t>
  </si>
  <si>
    <t xml:space="preserve">tumor necrosis factor, alpha-induced protein 6</t>
  </si>
  <si>
    <t xml:space="preserve">206025_s_at</t>
  </si>
  <si>
    <t xml:space="preserve">PTX3</t>
  </si>
  <si>
    <t xml:space="preserve">pentraxin-related gene, rapidly induced by IL-1 beta</t>
  </si>
  <si>
    <t xml:space="preserve">206157_at</t>
  </si>
  <si>
    <t xml:space="preserve">IL11</t>
  </si>
  <si>
    <t xml:space="preserve">interleukin 11</t>
  </si>
  <si>
    <t xml:space="preserve">206924_at</t>
  </si>
  <si>
    <t xml:space="preserve">Growth arrest/DNA damage response/proapoptotic/antiproliferative</t>
  </si>
  <si>
    <t xml:space="preserve">DHRS9</t>
  </si>
  <si>
    <t xml:space="preserve">dehydrogenase/reductase (SDR family) member 9</t>
  </si>
  <si>
    <t xml:space="preserve">223952_x_at</t>
  </si>
  <si>
    <t xml:space="preserve">224009_x_at</t>
  </si>
  <si>
    <t xml:space="preserve">ZFP36</t>
  </si>
  <si>
    <t xml:space="preserve">zinc finger protein 36, C3H type, homolog (mouse)</t>
  </si>
  <si>
    <t xml:space="preserve">201531_at</t>
  </si>
  <si>
    <t xml:space="preserve">CDKN1A</t>
  </si>
  <si>
    <t xml:space="preserve">cyclin-dependent kinase inhibitor 1A (p21, Cip1)</t>
  </si>
  <si>
    <t xml:space="preserve">202284_s_at</t>
  </si>
  <si>
    <t xml:space="preserve">CDKN1C</t>
  </si>
  <si>
    <t xml:space="preserve">cyclin-dependent kinase inhibitor 1C (p57, Kip2)</t>
  </si>
  <si>
    <t xml:space="preserve">219534_x_at</t>
  </si>
  <si>
    <t xml:space="preserve">219799_s_at</t>
  </si>
  <si>
    <t xml:space="preserve">ADAMTS6</t>
  </si>
  <si>
    <t xml:space="preserve">ADAM metallopeptidase with thrombospondin type 1 motif, 6</t>
  </si>
  <si>
    <t xml:space="preserve">237411_at</t>
  </si>
  <si>
    <t xml:space="preserve">213348_at</t>
  </si>
  <si>
    <t xml:space="preserve">RGS4</t>
  </si>
  <si>
    <t xml:space="preserve">regulator of G-protein signaling 4</t>
  </si>
  <si>
    <t xml:space="preserve">204338_s_at</t>
  </si>
  <si>
    <t xml:space="preserve">SPRY2</t>
  </si>
  <si>
    <t xml:space="preserve">sprouty homolog 2 (Drosophila)</t>
  </si>
  <si>
    <t xml:space="preserve">204011_at</t>
  </si>
  <si>
    <t xml:space="preserve">DUSP5</t>
  </si>
  <si>
    <t xml:space="preserve">dual specificity phosphatase 5</t>
  </si>
  <si>
    <t xml:space="preserve">209457_at</t>
  </si>
  <si>
    <t xml:space="preserve">204337_at</t>
  </si>
  <si>
    <t xml:space="preserve">Cell survival/proangiogenic/antioxidant protein genes/antiapoptotic</t>
  </si>
  <si>
    <t xml:space="preserve">ST8SIA4</t>
  </si>
  <si>
    <t xml:space="preserve">ST8 alpha-N-acetyl-neuraminide alpha-2,8-sialyltransferase 4</t>
  </si>
  <si>
    <t xml:space="preserve">230836_at</t>
  </si>
  <si>
    <t xml:space="preserve">SOCS1</t>
  </si>
  <si>
    <t xml:space="preserve">suppressor of cytokine signaling 1</t>
  </si>
  <si>
    <t xml:space="preserve">210001_s_at</t>
  </si>
  <si>
    <t xml:space="preserve">HMOX1</t>
  </si>
  <si>
    <t xml:space="preserve">heme oxygenase (decycling) 1</t>
  </si>
  <si>
    <t xml:space="preserve">203665_at</t>
  </si>
  <si>
    <t xml:space="preserve">AKR1C2</t>
  </si>
  <si>
    <t xml:space="preserve">aldo-keto reductase family 1, member C2 (dihydrodiol dehydrogenase 2; bile acid binding protein; 3-alpha hydroxysteroid dehydrogenase, type III)</t>
  </si>
  <si>
    <t xml:space="preserve">209699_x_at</t>
  </si>
  <si>
    <t xml:space="preserve">KLHL20</t>
  </si>
  <si>
    <t xml:space="preserve">kelch-like 20 (Drosophila)</t>
  </si>
  <si>
    <t xml:space="preserve">210634_at</t>
  </si>
  <si>
    <t xml:space="preserve">AKR1C1</t>
  </si>
  <si>
    <t xml:space="preserve">aldo-keto reductase family 1, member C1 (dihydrodiol dehydrogenase 1; 20-alpha (3-alpha)-hydroxysteroid dehydrogenase)</t>
  </si>
  <si>
    <t xml:space="preserve">204151_x_at</t>
  </si>
  <si>
    <t xml:space="preserve">216594_x_at</t>
  </si>
  <si>
    <t xml:space="preserve">SLC20A1</t>
  </si>
  <si>
    <t xml:space="preserve">Solute carrier family 20 (phosphate transporter), member 1</t>
  </si>
  <si>
    <t xml:space="preserve">230494_at</t>
  </si>
  <si>
    <t xml:space="preserve">242943_at</t>
  </si>
  <si>
    <t xml:space="preserve">SPINK1</t>
  </si>
  <si>
    <t xml:space="preserve">serine peptidase inhibitor, Kazal type 1</t>
  </si>
  <si>
    <t xml:space="preserve">206239_s_at</t>
  </si>
  <si>
    <t xml:space="preserve">211653_x_at</t>
  </si>
  <si>
    <t xml:space="preserve">AKR1C3</t>
  </si>
  <si>
    <t xml:space="preserve">aldo-keto reductase family 1, member C3 (3-alpha hydroxysteroid dehydrogenase, type II)</t>
  </si>
  <si>
    <t xml:space="preserve">209160_at</t>
  </si>
  <si>
    <t xml:space="preserve">ULK1</t>
  </si>
  <si>
    <t xml:space="preserve">unc-51-like kinase 1 (C. elegans)</t>
  </si>
  <si>
    <t xml:space="preserve">209333_at</t>
  </si>
  <si>
    <t xml:space="preserve">CCNA1</t>
  </si>
  <si>
    <t xml:space="preserve">cyclin A1</t>
  </si>
  <si>
    <t xml:space="preserve">205899_at</t>
  </si>
  <si>
    <t xml:space="preserve">Metabolism</t>
  </si>
  <si>
    <t xml:space="preserve">HKDC1</t>
  </si>
  <si>
    <t xml:space="preserve">hexokinase domain containing 1</t>
  </si>
  <si>
    <t xml:space="preserve">237323_at</t>
  </si>
  <si>
    <t xml:space="preserve">237324_s_at</t>
  </si>
  <si>
    <t xml:space="preserve">UPP1</t>
  </si>
  <si>
    <t xml:space="preserve">uridine phosphorylase 1</t>
  </si>
  <si>
    <t xml:space="preserve">203234_at</t>
  </si>
  <si>
    <t xml:space="preserve">220585_at</t>
  </si>
  <si>
    <t xml:space="preserve">GK</t>
  </si>
  <si>
    <t xml:space="preserve">glycerol kinase</t>
  </si>
  <si>
    <t xml:space="preserve">214681_at</t>
  </si>
  <si>
    <t xml:space="preserve">217167_x_at</t>
  </si>
  <si>
    <t xml:space="preserve">Cellular signaling</t>
  </si>
  <si>
    <t xml:space="preserve">CALB1</t>
  </si>
  <si>
    <t xml:space="preserve">calbindin 1, 28 kDa</t>
  </si>
  <si>
    <t xml:space="preserve">205625_s_at</t>
  </si>
  <si>
    <t xml:space="preserve">205626_s_at</t>
  </si>
  <si>
    <t xml:space="preserve">Translation</t>
  </si>
  <si>
    <t xml:space="preserve">EIF4G3</t>
  </si>
  <si>
    <t xml:space="preserve">eukaryotic translation initiation factor 4 gamma, 3</t>
  </si>
  <si>
    <t xml:space="preserve">1554309_at</t>
  </si>
  <si>
    <t xml:space="preserve">Other functions</t>
  </si>
  <si>
    <t xml:space="preserve">TncRNA</t>
  </si>
  <si>
    <t xml:space="preserve">trophoblast-derived noncoding RNA</t>
  </si>
  <si>
    <t xml:space="preserve">227062_at</t>
  </si>
  <si>
    <t xml:space="preserve">234989_at</t>
  </si>
  <si>
    <t xml:space="preserve">FA2H</t>
  </si>
  <si>
    <t xml:space="preserve">fatty acid 2-hydroxylase</t>
  </si>
  <si>
    <t xml:space="preserve">219429_at</t>
  </si>
  <si>
    <t xml:space="preserve">THBD</t>
  </si>
  <si>
    <t xml:space="preserve">thrombomodulin</t>
  </si>
  <si>
    <t xml:space="preserve">203887_s_at</t>
  </si>
  <si>
    <t xml:space="preserve">CLDN19</t>
  </si>
  <si>
    <t xml:space="preserve">claudin 19</t>
  </si>
  <si>
    <t xml:space="preserve">1554804_a_at</t>
  </si>
  <si>
    <t xml:space="preserve">KRT33A</t>
  </si>
  <si>
    <t xml:space="preserve">keratin 33A</t>
  </si>
  <si>
    <t xml:space="preserve">208483_x_at</t>
  </si>
  <si>
    <t xml:space="preserve">LAMB3</t>
  </si>
  <si>
    <t xml:space="preserve">laminin, beta 3</t>
  </si>
  <si>
    <t xml:space="preserve">209270_at</t>
  </si>
  <si>
    <t xml:space="preserve">FAM18B2</t>
  </si>
  <si>
    <t xml:space="preserve">family with sequence similarity 18, member B2</t>
  </si>
  <si>
    <t xml:space="preserve">1552377_s_at</t>
  </si>
  <si>
    <t xml:space="preserve">MFAP2</t>
  </si>
  <si>
    <t xml:space="preserve">microfibrillar-associated protein 2</t>
  </si>
  <si>
    <t xml:space="preserve">203417_at</t>
  </si>
  <si>
    <t xml:space="preserve">238320_at</t>
  </si>
  <si>
    <t xml:space="preserve">MALAT1</t>
  </si>
  <si>
    <t xml:space="preserve">metastasis associated lung adenocarcinoma transcript 1 (non-coding RNA)</t>
  </si>
  <si>
    <t xml:space="preserve">1558678_s_at</t>
  </si>
  <si>
    <t xml:space="preserve">234963_s_at</t>
  </si>
  <si>
    <t xml:space="preserve">ADRB1</t>
  </si>
  <si>
    <t xml:space="preserve">adrenergic, beta-1-, receptor</t>
  </si>
  <si>
    <t xml:space="preserve">229309_at</t>
  </si>
  <si>
    <t xml:space="preserve">ALG5</t>
  </si>
  <si>
    <t xml:space="preserve">Asparagine-linked glycosylation 5 homolog (S. cerevisiae, dolichyl-phosphate beta-glucosyltransferase)</t>
  </si>
  <si>
    <t xml:space="preserve">1560733_at</t>
  </si>
  <si>
    <t xml:space="preserve">ALCAM</t>
  </si>
  <si>
    <t xml:space="preserve">activated leukocyte cell adhesion molecule</t>
  </si>
  <si>
    <t xml:space="preserve">1569362_at</t>
  </si>
  <si>
    <t xml:space="preserve">SYNE1</t>
  </si>
  <si>
    <t xml:space="preserve">spectrin repeat containing, nuclear envelope 1</t>
  </si>
  <si>
    <t xml:space="preserve">244070_at</t>
  </si>
  <si>
    <t xml:space="preserve">FBN2</t>
  </si>
  <si>
    <t xml:space="preserve">fibrillin 2 (congenital contractural arachnodactyly)</t>
  </si>
  <si>
    <t xml:space="preserve">215717_s_at</t>
  </si>
  <si>
    <t xml:space="preserve">203888_at</t>
  </si>
  <si>
    <t xml:space="preserve">ATOH8: </t>
  </si>
  <si>
    <t xml:space="preserve">atonal homolog 8 (Drosophila)</t>
  </si>
  <si>
    <t xml:space="preserve">1558705_at</t>
  </si>
  <si>
    <t xml:space="preserve">ZNF83</t>
  </si>
  <si>
    <t xml:space="preserve">zinc finger protein 83</t>
  </si>
  <si>
    <t xml:space="preserve">221645_s_at</t>
  </si>
  <si>
    <t xml:space="preserve">TCP11L2</t>
  </si>
  <si>
    <t xml:space="preserve">t-complex 11 (mouse)-like 2</t>
  </si>
  <si>
    <t xml:space="preserve">1553861_at</t>
  </si>
  <si>
    <t xml:space="preserve">AQP3</t>
  </si>
  <si>
    <t xml:space="preserve">aquaporin 3 (Gill blood group)</t>
  </si>
  <si>
    <t xml:space="preserve">39248_at</t>
  </si>
  <si>
    <t xml:space="preserve">LTB4DH</t>
  </si>
  <si>
    <t xml:space="preserve">leukotriene B4 12-hydroxydehydrogenase</t>
  </si>
  <si>
    <t xml:space="preserve">228825_at</t>
  </si>
  <si>
    <t xml:space="preserve">NUCB2</t>
  </si>
  <si>
    <t xml:space="preserve">nucleobindin 2</t>
  </si>
  <si>
    <t xml:space="preserve">203675_at</t>
  </si>
  <si>
    <t xml:space="preserve">1565525_a_at</t>
  </si>
  <si>
    <t xml:space="preserve">ZNF207</t>
  </si>
  <si>
    <t xml:space="preserve">Zinc finger protein 207</t>
  </si>
  <si>
    <t xml:space="preserve">239937_at</t>
  </si>
  <si>
    <t xml:space="preserve">RBMX</t>
  </si>
  <si>
    <t xml:space="preserve">RNA binding motif protein, X-linked</t>
  </si>
  <si>
    <t xml:space="preserve">1556336_at</t>
  </si>
  <si>
    <t xml:space="preserve">ZBTB43</t>
  </si>
  <si>
    <t xml:space="preserve">zinc finger and BTB domain containing 43</t>
  </si>
  <si>
    <t xml:space="preserve">204182_s_at</t>
  </si>
  <si>
    <t xml:space="preserve">Unknown function</t>
  </si>
  <si>
    <t xml:space="preserve">Homo sapiens, clone IMAGE:4423835, mRNA</t>
  </si>
  <si>
    <t xml:space="preserve">236429_at</t>
  </si>
  <si>
    <t xml:space="preserve">Transcribed locus</t>
  </si>
  <si>
    <t xml:space="preserve">230233_at</t>
  </si>
  <si>
    <t xml:space="preserve">238042_at</t>
  </si>
  <si>
    <t xml:space="preserve">235419_at</t>
  </si>
  <si>
    <t xml:space="preserve">CDNA FLJ26120 fis, clone SYN00419</t>
  </si>
  <si>
    <t xml:space="preserve">225239_at</t>
  </si>
  <si>
    <t xml:space="preserve">C12orf39: chromosome 12 open reading frame 39</t>
  </si>
  <si>
    <t xml:space="preserve">229778_at</t>
  </si>
  <si>
    <t xml:space="preserve">C13orf15: chromosome 13 open reading frame 15</t>
  </si>
  <si>
    <t xml:space="preserve">218723_s_at</t>
  </si>
  <si>
    <t xml:space="preserve">CDNA clone IMAGE:4792085</t>
  </si>
  <si>
    <t xml:space="preserve">232150_at</t>
  </si>
  <si>
    <t xml:space="preserve">Hs.187991.0</t>
  </si>
  <si>
    <t xml:space="preserve">201295_s_at</t>
  </si>
  <si>
    <t xml:space="preserve">Full length insert cDNA YQ02G04</t>
  </si>
  <si>
    <t xml:space="preserve">1557512_at</t>
  </si>
  <si>
    <t xml:space="preserve">LOC201175: hypothetical protein LOC201175</t>
  </si>
  <si>
    <t xml:space="preserve">1554594_at</t>
  </si>
  <si>
    <t xml:space="preserve">C12orf35: chromosome 12 open reading frame 35</t>
  </si>
  <si>
    <t xml:space="preserve">218614_at</t>
  </si>
  <si>
    <t xml:space="preserve">230333_at</t>
  </si>
  <si>
    <t xml:space="preserve">C17orf28: chromosome 17 open reading frame 28</t>
  </si>
  <si>
    <t xml:space="preserve">244593_at</t>
  </si>
  <si>
    <t xml:space="preserve">CDNA FLJ26407 fis, clone HRT09288</t>
  </si>
  <si>
    <t xml:space="preserve">239451_at</t>
  </si>
  <si>
    <t xml:space="preserve">222379_at</t>
  </si>
  <si>
    <t xml:space="preserve">LOC344887: similar to NmrA-like family domain containing 1</t>
  </si>
  <si>
    <t xml:space="preserve">241418_at</t>
  </si>
  <si>
    <t xml:space="preserve">242775_at</t>
  </si>
  <si>
    <t xml:space="preserve">241780_at</t>
  </si>
  <si>
    <t xml:space="preserve">236423_at</t>
  </si>
  <si>
    <t xml:space="preserve">227152_at</t>
  </si>
  <si>
    <t xml:space="preserve">MRNA; cDNA DKFZp779C0742 (from clone DKFZp779C0742)</t>
  </si>
  <si>
    <t xml:space="preserve">235965_at</t>
  </si>
  <si>
    <t xml:space="preserve">Hs.143951.0</t>
  </si>
  <si>
    <t xml:space="preserve">231225_at</t>
  </si>
  <si>
    <t xml:space="preserve">fcU87/fcPC-3</t>
  </si>
  <si>
    <t xml:space="preserve">KLHL24</t>
  </si>
  <si>
    <t xml:space="preserve">kelch-like 24 (Drosophila)</t>
  </si>
  <si>
    <t xml:space="preserve">226158_at</t>
  </si>
  <si>
    <t xml:space="preserve">PRF1</t>
  </si>
  <si>
    <t xml:space="preserve">perforin 1 (pore forming protein)</t>
  </si>
  <si>
    <t xml:space="preserve">214617_at</t>
  </si>
  <si>
    <t xml:space="preserve">CMTM4</t>
  </si>
  <si>
    <t xml:space="preserve">CKLF-like MARVEL transmembrane domain containing 4</t>
  </si>
  <si>
    <t xml:space="preserve">1554677_s_at</t>
  </si>
  <si>
    <t xml:space="preserve">ADAMTS5</t>
  </si>
  <si>
    <t xml:space="preserve">ADAM metallopeptidase with thrombospondin type 1 motif, 5 (aggrecanase-2)</t>
  </si>
  <si>
    <t xml:space="preserve">1558636_s_at</t>
  </si>
  <si>
    <t xml:space="preserve">CD55</t>
  </si>
  <si>
    <t xml:space="preserve">CD55 molecule, decay accelerating factor for complement (Cromer blood group)</t>
  </si>
  <si>
    <t xml:space="preserve">201925_s_at</t>
  </si>
  <si>
    <t xml:space="preserve">HES1</t>
  </si>
  <si>
    <t xml:space="preserve">hairy and enhancer of split 1, (Drosophila)</t>
  </si>
  <si>
    <t xml:space="preserve">203395_s_at</t>
  </si>
  <si>
    <t xml:space="preserve">1555950_a_at</t>
  </si>
  <si>
    <t xml:space="preserve">RSPO3</t>
  </si>
  <si>
    <t xml:space="preserve">R-spondin 3 homolog (Xenopus laevis)</t>
  </si>
  <si>
    <t xml:space="preserve">228186_s_at</t>
  </si>
  <si>
    <t xml:space="preserve">NRP2</t>
  </si>
  <si>
    <t xml:space="preserve">neuropilin 2</t>
  </si>
  <si>
    <t xml:space="preserve">211844_s_at</t>
  </si>
  <si>
    <t xml:space="preserve">ALDH1L2</t>
  </si>
  <si>
    <t xml:space="preserve">aldehyde dehydrogenase 1 family, member L2</t>
  </si>
  <si>
    <t xml:space="preserve">231202_at</t>
  </si>
  <si>
    <t xml:space="preserve">RMND5A</t>
  </si>
  <si>
    <t xml:space="preserve">required for meiotic nuclear division 5 homolog A (S. cerevisiae)</t>
  </si>
  <si>
    <t xml:space="preserve">212478_at</t>
  </si>
  <si>
    <t xml:space="preserve">MSC</t>
  </si>
  <si>
    <t xml:space="preserve">musculin (activated B-cell factor-1)</t>
  </si>
  <si>
    <t xml:space="preserve">209928_s_at</t>
  </si>
  <si>
    <t xml:space="preserve">PNLIPRP3</t>
  </si>
  <si>
    <t xml:space="preserve">pancreatic lipase-related protein 3</t>
  </si>
  <si>
    <t xml:space="preserve">1558846_at</t>
  </si>
  <si>
    <t xml:space="preserve">212482_at</t>
  </si>
  <si>
    <t xml:space="preserve">AGTR1</t>
  </si>
  <si>
    <t xml:space="preserve">angiotensin II receptor, type 1</t>
  </si>
  <si>
    <t xml:space="preserve">208016_s_at</t>
  </si>
  <si>
    <t xml:space="preserve">ATP6V0D2</t>
  </si>
  <si>
    <t xml:space="preserve">ATPase, H+ transporting, lysosomal 38kDa, V0 subunit d2</t>
  </si>
  <si>
    <t xml:space="preserve">1553153_at</t>
  </si>
  <si>
    <t xml:space="preserve">SLC5A3</t>
  </si>
  <si>
    <t xml:space="preserve">solute carrier family 5 (inositol transporters), member 3</t>
  </si>
  <si>
    <t xml:space="preserve">1553313_s_at</t>
  </si>
  <si>
    <t xml:space="preserve">CDNA: FLJ21027 fis, clone CAE07110</t>
  </si>
  <si>
    <t xml:space="preserve">219367_s_at</t>
  </si>
  <si>
    <t xml:space="preserve">CDNA FLJ39585 fis, clone SKMUS2006633</t>
  </si>
  <si>
    <t xml:space="preserve">225328_at</t>
  </si>
  <si>
    <t xml:space="preserve">CDNA clone IMAGE:4817893</t>
  </si>
  <si>
    <t xml:space="preserve">1557712_x_at</t>
  </si>
  <si>
    <t xml:space="preserve">222877_at</t>
  </si>
  <si>
    <t xml:space="preserve">Homo sapiens, clone IMAGE:4863312, mRNA</t>
  </si>
  <si>
    <t xml:space="preserve">1556122_at</t>
  </si>
  <si>
    <t xml:space="preserve">CDNA clone IMAGE:5277839</t>
  </si>
  <si>
    <t xml:space="preserve">1561453_at</t>
  </si>
  <si>
    <t xml:space="preserve">243278_at</t>
  </si>
  <si>
    <t xml:space="preserve">236875_a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FF"/>
      <name val="Arial"/>
      <family val="0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0" activeCellId="0" sqref="M10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4.14"/>
    <col collapsed="false" customWidth="true" hidden="false" outlineLevel="0" max="2" min="2" style="0" width="63.28"/>
    <col collapsed="false" customWidth="true" hidden="false" outlineLevel="0" max="3" min="3" style="0" width="12.28"/>
    <col collapsed="false" customWidth="true" hidden="false" outlineLevel="0" max="4" min="4" style="0" width="10.71"/>
    <col collapsed="false" customWidth="true" hidden="false" outlineLevel="0" max="5" min="5" style="0" width="11.7"/>
    <col collapsed="false" customWidth="true" hidden="false" outlineLevel="0" max="6" min="6" style="0" width="10.71"/>
    <col collapsed="false" customWidth="true" hidden="false" outlineLevel="0" max="7" min="7" style="0" width="10.99"/>
  </cols>
  <sheetData>
    <row r="1" customFormat="false" ht="12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2.75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</row>
    <row r="3" customFormat="false" ht="12.75" hidden="false" customHeight="false" outlineLevel="0" collapsed="false">
      <c r="A3" s="2"/>
      <c r="B3" s="2"/>
      <c r="C3" s="2"/>
      <c r="D3" s="2"/>
      <c r="E3" s="2"/>
      <c r="F3" s="2"/>
      <c r="G3" s="2"/>
      <c r="H3" s="2"/>
    </row>
    <row r="4" customFormat="false" ht="12.75" hidden="false" customHeight="false" outlineLevel="0" collapsed="false">
      <c r="A4" s="2"/>
      <c r="B4" s="2"/>
      <c r="C4" s="2"/>
      <c r="D4" s="2"/>
      <c r="E4" s="2"/>
      <c r="F4" s="2"/>
      <c r="G4" s="2"/>
      <c r="H4" s="2"/>
    </row>
    <row r="5" customFormat="false" ht="12.75" hidden="false" customHeight="false" outlineLevel="0" collapsed="false">
      <c r="A5" s="2"/>
      <c r="B5" s="2"/>
      <c r="C5" s="2"/>
      <c r="D5" s="2"/>
      <c r="E5" s="2"/>
      <c r="F5" s="2"/>
      <c r="G5" s="2"/>
      <c r="H5" s="2"/>
    </row>
    <row r="7" customFormat="false" ht="12.75" hidden="false" customHeight="false" outlineLevel="0" collapsed="false">
      <c r="A7" s="3" t="s">
        <v>2</v>
      </c>
      <c r="B7" s="3" t="s">
        <v>3</v>
      </c>
      <c r="C7" s="3"/>
    </row>
    <row r="8" customFormat="false" ht="12.75" hidden="false" customHeight="false" outlineLevel="0" collapsed="false">
      <c r="A8" s="4" t="s">
        <v>4</v>
      </c>
      <c r="B8" s="5" t="s">
        <v>5</v>
      </c>
      <c r="C8" s="6"/>
    </row>
    <row r="9" customFormat="false" ht="12.75" hidden="false" customHeight="false" outlineLevel="0" collapsed="false">
      <c r="A9" s="4" t="s">
        <v>6</v>
      </c>
      <c r="B9" s="5" t="s">
        <v>7</v>
      </c>
      <c r="C9" s="6"/>
    </row>
    <row r="10" customFormat="false" ht="12.75" hidden="false" customHeight="false" outlineLevel="0" collapsed="false">
      <c r="B10" s="7"/>
      <c r="C10" s="6"/>
    </row>
    <row r="11" customFormat="false" ht="12.75" hidden="false" customHeight="false" outlineLevel="0" collapsed="false">
      <c r="D11" s="3" t="s">
        <v>4</v>
      </c>
      <c r="F11" s="3" t="s">
        <v>6</v>
      </c>
    </row>
    <row r="12" customFormat="false" ht="12.75" hidden="false" customHeight="false" outlineLevel="0" collapsed="false">
      <c r="A12" s="8" t="s">
        <v>8</v>
      </c>
      <c r="B12" s="3" t="s">
        <v>9</v>
      </c>
      <c r="C12" s="8" t="s">
        <v>10</v>
      </c>
      <c r="D12" s="9" t="s">
        <v>11</v>
      </c>
      <c r="E12" s="10" t="s">
        <v>12</v>
      </c>
      <c r="F12" s="9" t="s">
        <v>11</v>
      </c>
      <c r="G12" s="10" t="s">
        <v>12</v>
      </c>
      <c r="H12" s="9" t="s">
        <v>13</v>
      </c>
    </row>
    <row r="13" customFormat="false" ht="12.75" hidden="false" customHeight="false" outlineLevel="0" collapsed="false">
      <c r="A13" s="11" t="s">
        <v>14</v>
      </c>
      <c r="B13" s="12"/>
      <c r="C13" s="12"/>
      <c r="D13" s="13" t="s">
        <v>15</v>
      </c>
      <c r="E13" s="12"/>
      <c r="F13" s="13" t="s">
        <v>15</v>
      </c>
      <c r="G13" s="12"/>
      <c r="H13" s="12"/>
    </row>
    <row r="14" customFormat="false" ht="12.75" hidden="false" customHeight="false" outlineLevel="0" collapsed="false">
      <c r="A14" s="0" t="s">
        <v>16</v>
      </c>
      <c r="B14" s="14" t="s">
        <v>17</v>
      </c>
      <c r="C14" s="14" t="s">
        <v>18</v>
      </c>
      <c r="D14" s="14" t="n">
        <v>386.71</v>
      </c>
      <c r="E14" s="15" t="n">
        <v>24.8050032071841</v>
      </c>
      <c r="F14" s="14" t="n">
        <v>734.605</v>
      </c>
      <c r="G14" s="15" t="n">
        <v>0.936751232139555</v>
      </c>
      <c r="H14" s="16" t="n">
        <f aca="false">E14/G14</f>
        <v>26.4798191410211</v>
      </c>
      <c r="I14" s="17"/>
      <c r="J14" s="17"/>
      <c r="K14" s="17"/>
    </row>
    <row r="15" customFormat="false" ht="12.75" hidden="false" customHeight="false" outlineLevel="0" collapsed="false">
      <c r="A15" s="0" t="s">
        <v>16</v>
      </c>
      <c r="B15" s="14" t="s">
        <v>17</v>
      </c>
      <c r="C15" s="14" t="s">
        <v>19</v>
      </c>
      <c r="D15" s="14" t="n">
        <v>293.855</v>
      </c>
      <c r="E15" s="15" t="n">
        <v>18.8852827763496</v>
      </c>
      <c r="F15" s="14" t="n">
        <v>430.8</v>
      </c>
      <c r="G15" s="15" t="n">
        <v>0.887542878333694</v>
      </c>
      <c r="H15" s="16" t="n">
        <f aca="false">E15/G15</f>
        <v>21.278163835651</v>
      </c>
    </row>
    <row r="16" customFormat="false" ht="12.75" hidden="false" customHeight="false" outlineLevel="0" collapsed="false">
      <c r="A16" s="0" t="s">
        <v>20</v>
      </c>
      <c r="B16" s="14" t="s">
        <v>21</v>
      </c>
      <c r="C16" s="14" t="s">
        <v>22</v>
      </c>
      <c r="D16" s="14" t="n">
        <v>654.745</v>
      </c>
      <c r="E16" s="15" t="n">
        <v>12.6191577527224</v>
      </c>
      <c r="F16" s="14" t="n">
        <v>68.33</v>
      </c>
      <c r="G16" s="15" t="n">
        <v>1.38124115625632</v>
      </c>
      <c r="H16" s="16" t="n">
        <f aca="false">E16/G16</f>
        <v>9.13610030772977</v>
      </c>
    </row>
    <row r="17" customFormat="false" ht="12.75" hidden="false" customHeight="false" outlineLevel="0" collapsed="false">
      <c r="A17" s="0" t="s">
        <v>23</v>
      </c>
      <c r="B17" s="14" t="s">
        <v>24</v>
      </c>
      <c r="C17" s="14" t="s">
        <v>25</v>
      </c>
      <c r="D17" s="14" t="n">
        <v>1321.125</v>
      </c>
      <c r="E17" s="15" t="n">
        <v>9.89273278670111</v>
      </c>
      <c r="F17" s="14" t="n">
        <v>984.26</v>
      </c>
      <c r="G17" s="15" t="n">
        <v>1.9358048972367</v>
      </c>
      <c r="H17" s="16" t="n">
        <f aca="false">E17/G17</f>
        <v>5.11039764431977</v>
      </c>
    </row>
    <row r="18" customFormat="false" ht="12.75" hidden="false" customHeight="false" outlineLevel="0" collapsed="false">
      <c r="A18" s="0" t="s">
        <v>26</v>
      </c>
      <c r="B18" s="18" t="s">
        <v>27</v>
      </c>
      <c r="C18" s="14" t="s">
        <v>28</v>
      </c>
      <c r="D18" s="14" t="n">
        <v>4210.025</v>
      </c>
      <c r="E18" s="15" t="n">
        <v>5.36366995152341</v>
      </c>
      <c r="F18" s="14" t="n">
        <v>2341.045</v>
      </c>
      <c r="G18" s="15" t="n">
        <v>1.26236933703966</v>
      </c>
      <c r="H18" s="16" t="n">
        <f aca="false">E18/G18</f>
        <v>4.24889118750425</v>
      </c>
    </row>
    <row r="19" customFormat="false" ht="12.75" hidden="false" customHeight="false" outlineLevel="0" collapsed="false">
      <c r="B19" s="14"/>
      <c r="C19" s="14"/>
      <c r="D19" s="14"/>
      <c r="E19" s="15"/>
      <c r="F19" s="14"/>
      <c r="G19" s="15"/>
      <c r="H19" s="16"/>
    </row>
    <row r="20" customFormat="false" ht="12.75" hidden="false" customHeight="false" outlineLevel="0" collapsed="false">
      <c r="A20" s="11" t="s">
        <v>29</v>
      </c>
      <c r="B20" s="19"/>
      <c r="C20" s="19"/>
      <c r="D20" s="20"/>
      <c r="E20" s="21"/>
      <c r="F20" s="20"/>
      <c r="G20" s="21"/>
      <c r="H20" s="13"/>
    </row>
    <row r="21" customFormat="false" ht="12.75" hidden="false" customHeight="false" outlineLevel="0" collapsed="false">
      <c r="A21" s="0" t="s">
        <v>30</v>
      </c>
      <c r="B21" s="14" t="s">
        <v>31</v>
      </c>
      <c r="C21" s="14" t="s">
        <v>32</v>
      </c>
      <c r="D21" s="14" t="n">
        <v>6567.035</v>
      </c>
      <c r="E21" s="15" t="n">
        <v>6.24872495099625</v>
      </c>
      <c r="F21" s="14" t="n">
        <v>7374.48</v>
      </c>
      <c r="G21" s="15" t="n">
        <v>1.50183440369915</v>
      </c>
      <c r="H21" s="16" t="n">
        <f aca="false">E21/G21</f>
        <v>4.16072833037057</v>
      </c>
    </row>
    <row r="22" customFormat="false" ht="12.75" hidden="false" customHeight="false" outlineLevel="0" collapsed="false">
      <c r="A22" s="0" t="s">
        <v>33</v>
      </c>
      <c r="B22" s="14" t="s">
        <v>34</v>
      </c>
      <c r="C22" s="14" t="s">
        <v>35</v>
      </c>
      <c r="D22" s="14" t="n">
        <v>445.01</v>
      </c>
      <c r="E22" s="15" t="n">
        <v>5.0448928692892</v>
      </c>
      <c r="F22" s="14" t="n">
        <v>897.775</v>
      </c>
      <c r="G22" s="15" t="n">
        <v>1.24212237556639</v>
      </c>
      <c r="H22" s="16" t="n">
        <f aca="false">E22/G22</f>
        <v>4.06151033789145</v>
      </c>
    </row>
    <row r="23" customFormat="false" ht="12.75" hidden="false" customHeight="false" outlineLevel="0" collapsed="false">
      <c r="B23" s="14"/>
      <c r="C23" s="14"/>
      <c r="D23" s="18"/>
      <c r="E23" s="22"/>
      <c r="F23" s="18"/>
      <c r="G23" s="22"/>
      <c r="H23" s="3"/>
    </row>
    <row r="24" customFormat="false" ht="12.75" hidden="false" customHeight="false" outlineLevel="0" collapsed="false">
      <c r="A24" s="11" t="s">
        <v>36</v>
      </c>
      <c r="B24" s="19"/>
      <c r="C24" s="19"/>
      <c r="D24" s="20"/>
      <c r="E24" s="21"/>
      <c r="F24" s="20"/>
      <c r="G24" s="21"/>
      <c r="H24" s="13"/>
    </row>
    <row r="25" customFormat="false" ht="12.75" hidden="false" customHeight="false" outlineLevel="0" collapsed="false">
      <c r="A25" s="0" t="s">
        <v>37</v>
      </c>
      <c r="B25" s="18" t="s">
        <v>38</v>
      </c>
      <c r="C25" s="14" t="s">
        <v>39</v>
      </c>
      <c r="D25" s="14" t="n">
        <v>3000.175</v>
      </c>
      <c r="E25" s="15" t="n">
        <v>9.65711204815399</v>
      </c>
      <c r="F25" s="14" t="n">
        <v>101.07</v>
      </c>
      <c r="G25" s="15" t="n">
        <v>1.59567413956426</v>
      </c>
      <c r="H25" s="16" t="n">
        <f aca="false">E25/G25</f>
        <v>6.05205775334</v>
      </c>
    </row>
    <row r="26" customFormat="false" ht="12.75" hidden="false" customHeight="false" outlineLevel="0" collapsed="false">
      <c r="A26" s="0" t="s">
        <v>40</v>
      </c>
      <c r="B26" s="14" t="s">
        <v>41</v>
      </c>
      <c r="C26" s="14" t="s">
        <v>42</v>
      </c>
      <c r="D26" s="14" t="n">
        <v>775.525</v>
      </c>
      <c r="E26" s="15" t="n">
        <v>6.34402225039879</v>
      </c>
      <c r="F26" s="14" t="n">
        <v>2335.665</v>
      </c>
      <c r="G26" s="15" t="n">
        <v>1.06974981393485</v>
      </c>
      <c r="H26" s="16" t="n">
        <f aca="false">E26/G26</f>
        <v>5.93037939129304</v>
      </c>
    </row>
    <row r="27" customFormat="false" ht="12.75" hidden="false" customHeight="false" outlineLevel="0" collapsed="false">
      <c r="A27" s="0" t="s">
        <v>43</v>
      </c>
      <c r="B27" s="18" t="s">
        <v>44</v>
      </c>
      <c r="C27" s="14" t="s">
        <v>45</v>
      </c>
      <c r="D27" s="14" t="n">
        <v>579.575</v>
      </c>
      <c r="E27" s="15" t="n">
        <v>7.73282188125417</v>
      </c>
      <c r="F27" s="14" t="n">
        <v>738.085</v>
      </c>
      <c r="G27" s="15" t="n">
        <v>1.60239028255702</v>
      </c>
      <c r="H27" s="16" t="n">
        <f aca="false">E27/G27</f>
        <v>4.82580427841494</v>
      </c>
    </row>
    <row r="28" customFormat="false" ht="12.75" hidden="false" customHeight="false" outlineLevel="0" collapsed="false">
      <c r="H28" s="3"/>
    </row>
    <row r="29" customFormat="false" ht="12.75" hidden="false" customHeight="false" outlineLevel="0" collapsed="false">
      <c r="A29" s="11" t="s">
        <v>46</v>
      </c>
      <c r="B29" s="19"/>
      <c r="C29" s="19"/>
      <c r="D29" s="20"/>
      <c r="E29" s="21"/>
      <c r="F29" s="20"/>
      <c r="G29" s="21"/>
      <c r="H29" s="13"/>
    </row>
    <row r="30" customFormat="false" ht="12.75" hidden="false" customHeight="false" outlineLevel="0" collapsed="false">
      <c r="A30" s="0" t="s">
        <v>47</v>
      </c>
      <c r="B30" s="14" t="s">
        <v>48</v>
      </c>
      <c r="C30" s="14" t="s">
        <v>49</v>
      </c>
      <c r="D30" s="14" t="n">
        <v>1528.965</v>
      </c>
      <c r="E30" s="15" t="n">
        <v>21.1694704049844</v>
      </c>
      <c r="F30" s="14" t="n">
        <v>21.73</v>
      </c>
      <c r="G30" s="15" t="n">
        <v>0.67885035926273</v>
      </c>
      <c r="H30" s="16" t="n">
        <f aca="false">E30/G30</f>
        <v>31.184295796758</v>
      </c>
      <c r="I30" s="17"/>
      <c r="J30" s="17"/>
      <c r="K30" s="17"/>
    </row>
    <row r="31" customFormat="false" ht="12.75" hidden="false" customHeight="false" outlineLevel="0" collapsed="false">
      <c r="A31" s="0" t="s">
        <v>47</v>
      </c>
      <c r="B31" s="14" t="s">
        <v>48</v>
      </c>
      <c r="C31" s="14" t="s">
        <v>50</v>
      </c>
      <c r="D31" s="14" t="n">
        <v>1527.02</v>
      </c>
      <c r="E31" s="15" t="n">
        <v>19.9571325883814</v>
      </c>
      <c r="F31" s="14" t="n">
        <v>18.405</v>
      </c>
      <c r="G31" s="15" t="n">
        <v>0.697687642153146</v>
      </c>
      <c r="H31" s="16" t="n">
        <f aca="false">E31/G31</f>
        <v>28.6046812106221</v>
      </c>
      <c r="I31" s="17"/>
      <c r="J31" s="17"/>
      <c r="K31" s="17"/>
    </row>
    <row r="32" customFormat="false" ht="12.75" hidden="false" customHeight="false" outlineLevel="0" collapsed="false">
      <c r="A32" s="0" t="s">
        <v>51</v>
      </c>
      <c r="B32" s="18" t="s">
        <v>52</v>
      </c>
      <c r="C32" s="14" t="s">
        <v>53</v>
      </c>
      <c r="D32" s="14" t="n">
        <v>3117.01</v>
      </c>
      <c r="E32" s="15" t="n">
        <v>60.2844985978145</v>
      </c>
      <c r="F32" s="14" t="n">
        <v>2354.225</v>
      </c>
      <c r="G32" s="15" t="n">
        <v>2.76936695310524</v>
      </c>
      <c r="H32" s="16" t="n">
        <f aca="false">E32/G32</f>
        <v>21.7683317590753</v>
      </c>
      <c r="I32" s="17"/>
      <c r="J32" s="17"/>
      <c r="K32" s="17"/>
    </row>
    <row r="33" customFormat="false" ht="12.75" hidden="false" customHeight="false" outlineLevel="0" collapsed="false">
      <c r="A33" s="0" t="s">
        <v>54</v>
      </c>
      <c r="B33" s="18" t="s">
        <v>55</v>
      </c>
      <c r="C33" s="14" t="s">
        <v>56</v>
      </c>
      <c r="D33" s="14" t="n">
        <v>5262.925</v>
      </c>
      <c r="E33" s="15" t="n">
        <v>15.1094539503904</v>
      </c>
      <c r="F33" s="14" t="n">
        <v>7941.43</v>
      </c>
      <c r="G33" s="15" t="n">
        <v>1.19789094518298</v>
      </c>
      <c r="H33" s="16" t="n">
        <f aca="false">E33/G33</f>
        <v>12.6133802172471</v>
      </c>
    </row>
    <row r="34" customFormat="false" ht="12.75" hidden="false" customHeight="false" outlineLevel="0" collapsed="false">
      <c r="A34" s="0" t="s">
        <v>57</v>
      </c>
      <c r="B34" s="18" t="s">
        <v>58</v>
      </c>
      <c r="C34" s="14" t="s">
        <v>59</v>
      </c>
      <c r="D34" s="14" t="n">
        <v>1445.2</v>
      </c>
      <c r="E34" s="15" t="n">
        <v>29.9585406301824</v>
      </c>
      <c r="F34" s="14" t="n">
        <v>23.445</v>
      </c>
      <c r="G34" s="15" t="n">
        <v>2.68402976531196</v>
      </c>
      <c r="H34" s="16" t="n">
        <f aca="false">E34/G34</f>
        <v>11.1617766007525</v>
      </c>
      <c r="I34" s="17"/>
      <c r="J34" s="17"/>
      <c r="K34" s="17"/>
    </row>
    <row r="35" customFormat="false" ht="12.75" hidden="false" customHeight="false" outlineLevel="0" collapsed="false">
      <c r="A35" s="0" t="s">
        <v>47</v>
      </c>
      <c r="B35" s="14" t="s">
        <v>48</v>
      </c>
      <c r="C35" s="14" t="s">
        <v>60</v>
      </c>
      <c r="D35" s="14" t="n">
        <v>1597.42</v>
      </c>
      <c r="E35" s="15" t="n">
        <v>8.85512347903213</v>
      </c>
      <c r="F35" s="14" t="n">
        <v>172.955</v>
      </c>
      <c r="G35" s="15" t="n">
        <v>1.17468672530309</v>
      </c>
      <c r="H35" s="16" t="n">
        <f aca="false">E35/G35</f>
        <v>7.53828513448756</v>
      </c>
    </row>
    <row r="36" customFormat="false" ht="12.75" hidden="false" customHeight="false" outlineLevel="0" collapsed="false">
      <c r="A36" s="0" t="s">
        <v>61</v>
      </c>
      <c r="B36" s="14" t="s">
        <v>62</v>
      </c>
      <c r="C36" s="14" t="s">
        <v>63</v>
      </c>
      <c r="D36" s="14" t="n">
        <v>164.515</v>
      </c>
      <c r="E36" s="15" t="n">
        <v>6.36175560711524</v>
      </c>
      <c r="F36" s="14" t="n">
        <v>141.865</v>
      </c>
      <c r="G36" s="15" t="n">
        <v>1.29373945556518</v>
      </c>
      <c r="H36" s="16" t="n">
        <f aca="false">E36/G36</f>
        <v>4.91733909772122</v>
      </c>
    </row>
    <row r="37" customFormat="false" ht="12.75" hidden="false" customHeight="false" outlineLevel="0" collapsed="false">
      <c r="A37" s="0" t="s">
        <v>57</v>
      </c>
      <c r="B37" s="18" t="s">
        <v>58</v>
      </c>
      <c r="C37" s="14" t="s">
        <v>64</v>
      </c>
      <c r="D37" s="14" t="n">
        <v>2617.86</v>
      </c>
      <c r="E37" s="15" t="n">
        <v>12.4075074648088</v>
      </c>
      <c r="F37" s="14" t="n">
        <v>16.87</v>
      </c>
      <c r="G37" s="15" t="n">
        <v>2.7187751813054</v>
      </c>
      <c r="H37" s="16" t="n">
        <f aca="false">E37/G37</f>
        <v>4.56363863776754</v>
      </c>
    </row>
    <row r="38" customFormat="false" ht="12.75" hidden="false" customHeight="false" outlineLevel="0" collapsed="false">
      <c r="A38" s="0" t="s">
        <v>65</v>
      </c>
      <c r="B38" s="14" t="s">
        <v>66</v>
      </c>
      <c r="C38" s="14" t="s">
        <v>67</v>
      </c>
      <c r="D38" s="14" t="n">
        <v>2167.69</v>
      </c>
      <c r="E38" s="15" t="n">
        <v>3.47475314183124</v>
      </c>
      <c r="F38" s="14" t="n">
        <v>93.44</v>
      </c>
      <c r="G38" s="15" t="n">
        <v>0.784188661827032</v>
      </c>
      <c r="H38" s="16" t="n">
        <f aca="false">E38/G38</f>
        <v>4.43101680880673</v>
      </c>
    </row>
    <row r="39" customFormat="false" ht="12.75" hidden="false" customHeight="false" outlineLevel="0" collapsed="false">
      <c r="A39" s="0" t="s">
        <v>68</v>
      </c>
      <c r="B39" s="14" t="s">
        <v>69</v>
      </c>
      <c r="C39" s="14" t="s">
        <v>70</v>
      </c>
      <c r="D39" s="14" t="n">
        <v>3390.115</v>
      </c>
      <c r="E39" s="15" t="n">
        <v>3.26454430337084</v>
      </c>
      <c r="F39" s="14" t="n">
        <v>2625.35</v>
      </c>
      <c r="G39" s="15" t="n">
        <v>0.749106898283419</v>
      </c>
      <c r="H39" s="16" t="n">
        <f aca="false">E39/G39</f>
        <v>4.35791515316647</v>
      </c>
    </row>
    <row r="40" customFormat="false" ht="12.75" hidden="false" customHeight="false" outlineLevel="0" collapsed="false">
      <c r="A40" s="0" t="s">
        <v>71</v>
      </c>
      <c r="B40" s="14" t="s">
        <v>72</v>
      </c>
      <c r="C40" s="14" t="s">
        <v>73</v>
      </c>
      <c r="D40" s="14" t="n">
        <v>3466.96</v>
      </c>
      <c r="E40" s="15" t="n">
        <v>7.57904861839804</v>
      </c>
      <c r="F40" s="14" t="n">
        <v>1151.14</v>
      </c>
      <c r="G40" s="15" t="n">
        <v>1.74453478415713</v>
      </c>
      <c r="H40" s="16" t="n">
        <f aca="false">E40/G40</f>
        <v>4.34445256536394</v>
      </c>
    </row>
    <row r="41" customFormat="false" ht="12.75" hidden="false" customHeight="false" outlineLevel="0" collapsed="false">
      <c r="A41" s="0" t="s">
        <v>65</v>
      </c>
      <c r="B41" s="14" t="s">
        <v>66</v>
      </c>
      <c r="C41" s="14" t="s">
        <v>74</v>
      </c>
      <c r="D41" s="14" t="n">
        <v>5707.765</v>
      </c>
      <c r="E41" s="15" t="n">
        <v>3.15910757624816</v>
      </c>
      <c r="F41" s="14" t="n">
        <v>215.485</v>
      </c>
      <c r="G41" s="15" t="n">
        <v>0.785896641015354</v>
      </c>
      <c r="H41" s="16" t="n">
        <f aca="false">E41/G41</f>
        <v>4.01974943189309</v>
      </c>
    </row>
    <row r="42" customFormat="false" ht="12.75" hidden="false" customHeight="false" outlineLevel="0" collapsed="false">
      <c r="B42" s="14"/>
      <c r="C42" s="14"/>
      <c r="D42" s="14"/>
      <c r="E42" s="15"/>
      <c r="F42" s="14"/>
      <c r="G42" s="15"/>
      <c r="H42" s="16"/>
    </row>
    <row r="43" customFormat="false" ht="12.75" hidden="false" customHeight="false" outlineLevel="0" collapsed="false">
      <c r="A43" s="11" t="s">
        <v>75</v>
      </c>
      <c r="B43" s="19"/>
      <c r="C43" s="11"/>
      <c r="D43" s="20"/>
      <c r="E43" s="21"/>
      <c r="F43" s="20"/>
      <c r="G43" s="21"/>
      <c r="H43" s="13"/>
    </row>
    <row r="44" customFormat="false" ht="12.75" hidden="false" customHeight="false" outlineLevel="0" collapsed="false">
      <c r="A44" s="0" t="s">
        <v>76</v>
      </c>
      <c r="B44" s="14" t="s">
        <v>77</v>
      </c>
      <c r="C44" s="14" t="s">
        <v>78</v>
      </c>
      <c r="D44" s="14" t="n">
        <v>118.625</v>
      </c>
      <c r="E44" s="15" t="n">
        <v>10.5444444444444</v>
      </c>
      <c r="F44" s="14" t="n">
        <v>15.775</v>
      </c>
      <c r="G44" s="15" t="n">
        <v>0.558703736497255</v>
      </c>
      <c r="H44" s="16" t="n">
        <f aca="false">E44/G44</f>
        <v>18.8730515935904</v>
      </c>
    </row>
    <row r="45" customFormat="false" ht="12.75" hidden="false" customHeight="false" outlineLevel="0" collapsed="false">
      <c r="A45" s="0" t="s">
        <v>79</v>
      </c>
      <c r="B45" s="14" t="s">
        <v>80</v>
      </c>
      <c r="C45" s="14" t="s">
        <v>81</v>
      </c>
      <c r="D45" s="14" t="n">
        <v>179.875</v>
      </c>
      <c r="E45" s="15" t="n">
        <v>4.08203789855895</v>
      </c>
      <c r="F45" s="14" t="n">
        <v>211.75</v>
      </c>
      <c r="G45" s="15" t="n">
        <v>0.399588617149758</v>
      </c>
      <c r="H45" s="16" t="n">
        <f aca="false">E45/G45</f>
        <v>10.2156010540938</v>
      </c>
    </row>
    <row r="46" customFormat="false" ht="12.75" hidden="false" customHeight="false" outlineLevel="0" collapsed="false">
      <c r="A46" s="0" t="s">
        <v>82</v>
      </c>
      <c r="B46" s="18" t="s">
        <v>83</v>
      </c>
      <c r="C46" s="14" t="s">
        <v>84</v>
      </c>
      <c r="D46" s="14" t="n">
        <v>7236.725</v>
      </c>
      <c r="E46" s="15" t="n">
        <v>26.971506839104</v>
      </c>
      <c r="F46" s="14" t="n">
        <v>12517.415</v>
      </c>
      <c r="G46" s="15" t="n">
        <v>2.67999554669176</v>
      </c>
      <c r="H46" s="16" t="n">
        <f aca="false">E46/G46</f>
        <v>10.064011812407</v>
      </c>
      <c r="I46" s="17"/>
      <c r="J46" s="17"/>
      <c r="K46" s="17"/>
    </row>
    <row r="47" customFormat="false" ht="12.75" hidden="false" customHeight="false" outlineLevel="0" collapsed="false">
      <c r="A47" s="0" t="s">
        <v>85</v>
      </c>
      <c r="B47" s="18" t="s">
        <v>86</v>
      </c>
      <c r="C47" s="14" t="s">
        <v>87</v>
      </c>
      <c r="D47" s="14" t="n">
        <v>11507.405</v>
      </c>
      <c r="E47" s="15" t="n">
        <v>21.5097713019991</v>
      </c>
      <c r="F47" s="14" t="n">
        <v>8279.925</v>
      </c>
      <c r="G47" s="15" t="n">
        <v>2.40149921036947</v>
      </c>
      <c r="H47" s="16" t="n">
        <f aca="false">E47/G47</f>
        <v>8.95680965003935</v>
      </c>
      <c r="I47" s="17"/>
      <c r="J47" s="17"/>
      <c r="K47" s="17"/>
    </row>
    <row r="48" customFormat="false" ht="12.75" hidden="false" customHeight="false" outlineLevel="0" collapsed="false">
      <c r="A48" s="0" t="s">
        <v>88</v>
      </c>
      <c r="B48" s="14" t="s">
        <v>89</v>
      </c>
      <c r="C48" s="14" t="s">
        <v>90</v>
      </c>
      <c r="D48" s="14" t="n">
        <v>86.03</v>
      </c>
      <c r="E48" s="15" t="n">
        <v>13.7428115015974</v>
      </c>
      <c r="F48" s="14" t="n">
        <v>12.59</v>
      </c>
      <c r="G48" s="15" t="n">
        <v>1.59873015873016</v>
      </c>
      <c r="H48" s="16" t="n">
        <f aca="false">E48/G48</f>
        <v>8.59607947379507</v>
      </c>
    </row>
    <row r="49" customFormat="false" ht="12.75" hidden="false" customHeight="false" outlineLevel="0" collapsed="false">
      <c r="A49" s="0" t="s">
        <v>91</v>
      </c>
      <c r="B49" s="18" t="s">
        <v>92</v>
      </c>
      <c r="C49" s="14" t="s">
        <v>93</v>
      </c>
      <c r="D49" s="14" t="n">
        <v>12741.24</v>
      </c>
      <c r="E49" s="15" t="n">
        <v>19.1994575249576</v>
      </c>
      <c r="F49" s="14" t="n">
        <v>9168.155</v>
      </c>
      <c r="G49" s="15" t="n">
        <v>2.52476182739216</v>
      </c>
      <c r="H49" s="16" t="n">
        <f aca="false">E49/G49</f>
        <v>7.60446285136879</v>
      </c>
      <c r="I49" s="17"/>
      <c r="J49" s="17"/>
      <c r="K49" s="17"/>
    </row>
    <row r="50" customFormat="false" ht="12.75" hidden="false" customHeight="false" outlineLevel="0" collapsed="false">
      <c r="A50" s="0" t="s">
        <v>91</v>
      </c>
      <c r="B50" s="18" t="s">
        <v>92</v>
      </c>
      <c r="C50" s="14" t="s">
        <v>94</v>
      </c>
      <c r="D50" s="14" t="n">
        <v>10099.93</v>
      </c>
      <c r="E50" s="15" t="n">
        <v>17.594011026818</v>
      </c>
      <c r="F50" s="14" t="n">
        <v>6966.33</v>
      </c>
      <c r="G50" s="15" t="n">
        <v>2.56701144893304</v>
      </c>
      <c r="H50" s="16" t="n">
        <f aca="false">E50/G50</f>
        <v>6.85388880292326</v>
      </c>
    </row>
    <row r="51" customFormat="false" ht="12.75" hidden="false" customHeight="false" outlineLevel="0" collapsed="false">
      <c r="A51" s="0" t="s">
        <v>95</v>
      </c>
      <c r="B51" s="14" t="s">
        <v>96</v>
      </c>
      <c r="C51" s="14" t="s">
        <v>97</v>
      </c>
      <c r="D51" s="14" t="n">
        <v>559.715</v>
      </c>
      <c r="E51" s="15" t="n">
        <v>5.22975940200888</v>
      </c>
      <c r="F51" s="14" t="n">
        <v>834.9</v>
      </c>
      <c r="G51" s="15" t="n">
        <v>0.787853337925763</v>
      </c>
      <c r="H51" s="16" t="n">
        <f aca="false">E51/G51</f>
        <v>6.63798596801993</v>
      </c>
    </row>
    <row r="52" customFormat="false" ht="12.75" hidden="false" customHeight="false" outlineLevel="0" collapsed="false">
      <c r="A52" s="0" t="s">
        <v>76</v>
      </c>
      <c r="B52" s="14" t="s">
        <v>77</v>
      </c>
      <c r="C52" s="14" t="s">
        <v>98</v>
      </c>
      <c r="D52" s="14" t="n">
        <v>59.26</v>
      </c>
      <c r="E52" s="15" t="n">
        <v>3.5075466114235</v>
      </c>
      <c r="F52" s="14" t="n">
        <v>6.505</v>
      </c>
      <c r="G52" s="15" t="n">
        <v>0.55932932072227</v>
      </c>
      <c r="H52" s="16" t="n">
        <f aca="false">E52/G52</f>
        <v>6.27098648591165</v>
      </c>
    </row>
    <row r="53" customFormat="false" ht="12.75" hidden="false" customHeight="false" outlineLevel="0" collapsed="false">
      <c r="A53" s="0" t="s">
        <v>99</v>
      </c>
      <c r="B53" s="14" t="s">
        <v>100</v>
      </c>
      <c r="C53" s="14" t="s">
        <v>101</v>
      </c>
      <c r="D53" s="14" t="n">
        <v>483.31</v>
      </c>
      <c r="E53" s="15" t="n">
        <v>15.2680461222556</v>
      </c>
      <c r="F53" s="14" t="n">
        <v>280.995</v>
      </c>
      <c r="G53" s="15" t="n">
        <v>2.40619112861791</v>
      </c>
      <c r="H53" s="16" t="n">
        <f aca="false">E53/G53</f>
        <v>6.3453172695493</v>
      </c>
    </row>
    <row r="54" customFormat="false" ht="12.75" hidden="false" customHeight="false" outlineLevel="0" collapsed="false">
      <c r="A54" s="0" t="s">
        <v>85</v>
      </c>
      <c r="B54" s="18" t="s">
        <v>86</v>
      </c>
      <c r="C54" s="14" t="s">
        <v>102</v>
      </c>
      <c r="D54" s="14" t="n">
        <v>11647.915</v>
      </c>
      <c r="E54" s="15" t="n">
        <v>14.0475107937963</v>
      </c>
      <c r="F54" s="14" t="n">
        <v>7486.555</v>
      </c>
      <c r="G54" s="15" t="n">
        <v>2.38484180012583</v>
      </c>
      <c r="H54" s="16" t="n">
        <f aca="false">E54/G54</f>
        <v>5.89033234533843</v>
      </c>
    </row>
    <row r="55" customFormat="false" ht="12.75" hidden="false" customHeight="false" outlineLevel="0" collapsed="false">
      <c r="A55" s="0" t="s">
        <v>103</v>
      </c>
      <c r="B55" s="14" t="s">
        <v>104</v>
      </c>
      <c r="C55" s="14" t="s">
        <v>105</v>
      </c>
      <c r="D55" s="14" t="n">
        <v>4086.86</v>
      </c>
      <c r="E55" s="15" t="n">
        <v>4.19472741548931</v>
      </c>
      <c r="F55" s="14" t="n">
        <v>1217.92</v>
      </c>
      <c r="G55" s="15" t="n">
        <v>0.773051851193612</v>
      </c>
      <c r="H55" s="16" t="n">
        <f aca="false">E55/G55</f>
        <v>5.42619154072594</v>
      </c>
    </row>
    <row r="56" customFormat="false" ht="12.75" hidden="false" customHeight="false" outlineLevel="0" collapsed="false">
      <c r="A56" s="0" t="s">
        <v>106</v>
      </c>
      <c r="B56" s="14" t="s">
        <v>107</v>
      </c>
      <c r="C56" s="14" t="s">
        <v>108</v>
      </c>
      <c r="D56" s="14" t="n">
        <v>2570.05</v>
      </c>
      <c r="E56" s="15" t="n">
        <v>7.85527622831818</v>
      </c>
      <c r="F56" s="14" t="n">
        <v>294.745</v>
      </c>
      <c r="G56" s="15" t="n">
        <v>1.62014566442215</v>
      </c>
      <c r="H56" s="16" t="n">
        <f aca="false">E56/G56</f>
        <v>4.84849998417881</v>
      </c>
    </row>
    <row r="57" customFormat="false" ht="12.75" hidden="false" customHeight="false" outlineLevel="0" collapsed="false">
      <c r="A57" s="0" t="s">
        <v>109</v>
      </c>
      <c r="B57" s="14" t="s">
        <v>110</v>
      </c>
      <c r="C57" s="14" t="s">
        <v>111</v>
      </c>
      <c r="D57" s="14" t="n">
        <v>992.74</v>
      </c>
      <c r="E57" s="15" t="n">
        <v>6.97663305105591</v>
      </c>
      <c r="F57" s="14" t="n">
        <v>24.195</v>
      </c>
      <c r="G57" s="15" t="n">
        <v>1.55996131528046</v>
      </c>
      <c r="H57" s="16" t="n">
        <f aca="false">E57/G57</f>
        <v>4.47231157767626</v>
      </c>
    </row>
    <row r="58" customFormat="false" ht="12.75" hidden="false" customHeight="false" outlineLevel="0" collapsed="false">
      <c r="B58" s="14"/>
      <c r="C58" s="14"/>
      <c r="D58" s="18"/>
      <c r="E58" s="22"/>
      <c r="F58" s="18"/>
      <c r="G58" s="22"/>
      <c r="H58" s="3"/>
    </row>
    <row r="59" customFormat="false" ht="12.75" hidden="false" customHeight="false" outlineLevel="0" collapsed="false">
      <c r="A59" s="11" t="s">
        <v>112</v>
      </c>
      <c r="B59" s="19"/>
      <c r="C59" s="19"/>
      <c r="D59" s="20"/>
      <c r="E59" s="21"/>
      <c r="F59" s="20"/>
      <c r="G59" s="21"/>
      <c r="H59" s="13"/>
    </row>
    <row r="60" customFormat="false" ht="12.75" hidden="false" customHeight="false" outlineLevel="0" collapsed="false">
      <c r="A60" s="0" t="s">
        <v>113</v>
      </c>
      <c r="B60" s="14" t="s">
        <v>114</v>
      </c>
      <c r="C60" s="14" t="s">
        <v>115</v>
      </c>
      <c r="D60" s="14" t="n">
        <v>881.285</v>
      </c>
      <c r="E60" s="15" t="n">
        <v>90.2031729785056</v>
      </c>
      <c r="F60" s="14" t="n">
        <v>304.415</v>
      </c>
      <c r="G60" s="15" t="n">
        <v>1.82853796251802</v>
      </c>
      <c r="H60" s="16" t="n">
        <f aca="false">E60/G60</f>
        <v>49.3307630618124</v>
      </c>
    </row>
    <row r="61" customFormat="false" ht="12.75" hidden="false" customHeight="false" outlineLevel="0" collapsed="false">
      <c r="A61" s="0" t="s">
        <v>113</v>
      </c>
      <c r="B61" s="14" t="s">
        <v>114</v>
      </c>
      <c r="C61" s="14" t="s">
        <v>116</v>
      </c>
      <c r="D61" s="14" t="n">
        <v>422.585</v>
      </c>
      <c r="E61" s="15" t="n">
        <v>31.8091832894242</v>
      </c>
      <c r="F61" s="14" t="n">
        <v>283.11</v>
      </c>
      <c r="G61" s="15" t="n">
        <v>2.79435424172136</v>
      </c>
      <c r="H61" s="16" t="n">
        <f aca="false">E61/G61</f>
        <v>11.3833753840133</v>
      </c>
      <c r="I61" s="17"/>
      <c r="J61" s="17"/>
      <c r="K61" s="17"/>
    </row>
    <row r="62" customFormat="false" ht="12.75" hidden="false" customHeight="false" outlineLevel="0" collapsed="false">
      <c r="A62" s="0" t="s">
        <v>117</v>
      </c>
      <c r="B62" s="14" t="s">
        <v>118</v>
      </c>
      <c r="C62" s="14" t="s">
        <v>119</v>
      </c>
      <c r="D62" s="14" t="n">
        <v>8383.81</v>
      </c>
      <c r="E62" s="15" t="n">
        <v>12.7786398000244</v>
      </c>
      <c r="F62" s="14" t="n">
        <v>2937.515</v>
      </c>
      <c r="G62" s="15" t="n">
        <v>2.38634166551581</v>
      </c>
      <c r="H62" s="16" t="n">
        <f aca="false">E62/G62</f>
        <v>5.35490788460179</v>
      </c>
    </row>
    <row r="63" customFormat="false" ht="12.75" hidden="false" customHeight="false" outlineLevel="0" collapsed="false">
      <c r="A63" s="0" t="s">
        <v>113</v>
      </c>
      <c r="B63" s="14" t="s">
        <v>114</v>
      </c>
      <c r="C63" s="14" t="s">
        <v>120</v>
      </c>
      <c r="D63" s="14" t="n">
        <v>533.935</v>
      </c>
      <c r="E63" s="15" t="n">
        <v>10.7507298902648</v>
      </c>
      <c r="F63" s="14" t="n">
        <v>468.485</v>
      </c>
      <c r="G63" s="15" t="n">
        <v>2.69957934770082</v>
      </c>
      <c r="H63" s="16" t="n">
        <f aca="false">E63/G63</f>
        <v>3.98237225344792</v>
      </c>
    </row>
    <row r="64" customFormat="false" ht="12.75" hidden="false" customHeight="false" outlineLevel="0" collapsed="false">
      <c r="A64" s="0" t="s">
        <v>121</v>
      </c>
      <c r="B64" s="14" t="s">
        <v>122</v>
      </c>
      <c r="C64" s="14" t="s">
        <v>123</v>
      </c>
      <c r="D64" s="14" t="n">
        <v>611.815</v>
      </c>
      <c r="E64" s="15" t="n">
        <v>3.48821232076171</v>
      </c>
      <c r="F64" s="14" t="n">
        <v>62.21</v>
      </c>
      <c r="G64" s="15" t="n">
        <v>0.865470228158041</v>
      </c>
      <c r="H64" s="16" t="n">
        <f aca="false">E64/G64</f>
        <v>4.03042439505468</v>
      </c>
    </row>
    <row r="65" customFormat="false" ht="12.75" hidden="false" customHeight="false" outlineLevel="0" collapsed="false">
      <c r="A65" s="0" t="s">
        <v>121</v>
      </c>
      <c r="B65" s="14" t="s">
        <v>122</v>
      </c>
      <c r="C65" s="14" t="s">
        <v>124</v>
      </c>
      <c r="D65" s="14" t="n">
        <v>445.745</v>
      </c>
      <c r="E65" s="15" t="n">
        <v>4.59673094771579</v>
      </c>
      <c r="F65" s="14" t="n">
        <v>58.98</v>
      </c>
      <c r="G65" s="15" t="n">
        <v>1.14814093829083</v>
      </c>
      <c r="H65" s="16" t="n">
        <f aca="false">E65/G65</f>
        <v>4.0036295148213</v>
      </c>
    </row>
    <row r="66" customFormat="false" ht="12.75" hidden="false" customHeight="false" outlineLevel="0" collapsed="false">
      <c r="B66" s="14"/>
      <c r="C66" s="14"/>
      <c r="D66" s="14"/>
      <c r="E66" s="15"/>
      <c r="F66" s="14"/>
      <c r="G66" s="15"/>
      <c r="H66" s="16"/>
    </row>
    <row r="67" customFormat="false" ht="12.75" hidden="false" customHeight="false" outlineLevel="0" collapsed="false">
      <c r="A67" s="11" t="s">
        <v>125</v>
      </c>
      <c r="B67" s="12"/>
      <c r="C67" s="12"/>
      <c r="D67" s="12"/>
      <c r="E67" s="12"/>
      <c r="F67" s="12"/>
      <c r="G67" s="12"/>
      <c r="H67" s="13"/>
    </row>
    <row r="68" customFormat="false" ht="12.75" hidden="false" customHeight="false" outlineLevel="0" collapsed="false">
      <c r="A68" s="0" t="s">
        <v>126</v>
      </c>
      <c r="B68" s="14" t="s">
        <v>127</v>
      </c>
      <c r="C68" s="14" t="s">
        <v>128</v>
      </c>
      <c r="D68" s="14" t="n">
        <v>616.185</v>
      </c>
      <c r="E68" s="15" t="n">
        <v>30.763105341987</v>
      </c>
      <c r="F68" s="14" t="n">
        <v>7.455</v>
      </c>
      <c r="G68" s="15" t="n">
        <v>1.36538461538462</v>
      </c>
      <c r="H68" s="16" t="n">
        <f aca="false">E68/G68</f>
        <v>22.5307250392018</v>
      </c>
      <c r="I68" s="17"/>
      <c r="J68" s="17"/>
      <c r="K68" s="17"/>
    </row>
    <row r="69" customFormat="false" ht="12.75" hidden="false" customHeight="false" outlineLevel="0" collapsed="false">
      <c r="A69" s="0" t="s">
        <v>126</v>
      </c>
      <c r="B69" s="14" t="s">
        <v>127</v>
      </c>
      <c r="C69" s="14" t="s">
        <v>129</v>
      </c>
      <c r="D69" s="14" t="n">
        <v>80.495</v>
      </c>
      <c r="E69" s="15" t="n">
        <v>4.11949846468782</v>
      </c>
      <c r="F69" s="14" t="n">
        <v>12.36</v>
      </c>
      <c r="G69" s="15" t="n">
        <v>0.932478310071671</v>
      </c>
      <c r="H69" s="16" t="n">
        <f aca="false">E69/G69</f>
        <v>4.41779548134604</v>
      </c>
    </row>
    <row r="70" customFormat="false" ht="12.75" hidden="false" customHeight="false" outlineLevel="0" collapsed="false">
      <c r="B70" s="14"/>
      <c r="C70" s="14"/>
      <c r="D70" s="14"/>
      <c r="E70" s="15"/>
      <c r="F70" s="14"/>
      <c r="G70" s="15"/>
      <c r="H70" s="16"/>
    </row>
    <row r="71" customFormat="false" ht="12.75" hidden="false" customHeight="false" outlineLevel="0" collapsed="false">
      <c r="A71" s="11" t="s">
        <v>130</v>
      </c>
      <c r="B71" s="19"/>
      <c r="C71" s="19"/>
      <c r="D71" s="19"/>
      <c r="E71" s="23"/>
      <c r="F71" s="19"/>
      <c r="G71" s="23"/>
      <c r="H71" s="24"/>
    </row>
    <row r="72" customFormat="false" ht="12.75" hidden="false" customHeight="false" outlineLevel="0" collapsed="false">
      <c r="A72" s="0" t="s">
        <v>131</v>
      </c>
      <c r="B72" s="14" t="s">
        <v>132</v>
      </c>
      <c r="C72" s="14" t="s">
        <v>133</v>
      </c>
      <c r="D72" s="14" t="n">
        <v>84.46</v>
      </c>
      <c r="E72" s="15" t="n">
        <v>9.33259668508287</v>
      </c>
      <c r="F72" s="14" t="n">
        <v>15.605</v>
      </c>
      <c r="G72" s="15" t="n">
        <v>1.33891033891034</v>
      </c>
      <c r="H72" s="16" t="n">
        <f aca="false">E72/G72</f>
        <v>6.97029249372899</v>
      </c>
    </row>
    <row r="73" customFormat="false" ht="12.75" hidden="false" customHeight="false" outlineLevel="0" collapsed="false">
      <c r="H73" s="3"/>
    </row>
    <row r="74" customFormat="false" ht="12.75" hidden="false" customHeight="false" outlineLevel="0" collapsed="false">
      <c r="A74" s="11" t="s">
        <v>134</v>
      </c>
      <c r="B74" s="12"/>
      <c r="C74" s="12"/>
      <c r="D74" s="12"/>
      <c r="E74" s="12"/>
      <c r="F74" s="12"/>
      <c r="G74" s="12"/>
      <c r="H74" s="13"/>
    </row>
    <row r="75" customFormat="false" ht="12.75" hidden="false" customHeight="false" outlineLevel="0" collapsed="false">
      <c r="A75" s="0" t="s">
        <v>135</v>
      </c>
      <c r="B75" s="14" t="s">
        <v>136</v>
      </c>
      <c r="C75" s="14" t="s">
        <v>137</v>
      </c>
      <c r="D75" s="14" t="n">
        <v>405.74</v>
      </c>
      <c r="E75" s="15" t="n">
        <v>12.8561470215463</v>
      </c>
      <c r="F75" s="14" t="n">
        <v>1069.625</v>
      </c>
      <c r="G75" s="15" t="n">
        <v>0.797968569904546</v>
      </c>
      <c r="H75" s="16" t="n">
        <f aca="false">E75/G75</f>
        <v>16.1110944796787</v>
      </c>
    </row>
    <row r="76" customFormat="false" ht="12.75" hidden="false" customHeight="false" outlineLevel="0" collapsed="false">
      <c r="A76" s="0" t="s">
        <v>135</v>
      </c>
      <c r="B76" s="14" t="s">
        <v>136</v>
      </c>
      <c r="C76" s="14" t="s">
        <v>138</v>
      </c>
      <c r="D76" s="14" t="n">
        <v>8062.265</v>
      </c>
      <c r="E76" s="15" t="n">
        <v>17.0208478476577</v>
      </c>
      <c r="F76" s="14" t="n">
        <v>7576.34</v>
      </c>
      <c r="G76" s="15" t="n">
        <v>1.1101612709428</v>
      </c>
      <c r="H76" s="16" t="n">
        <f aca="false">E76/G76</f>
        <v>15.3318696059382</v>
      </c>
    </row>
    <row r="77" customFormat="false" ht="12.75" hidden="false" customHeight="false" outlineLevel="0" collapsed="false">
      <c r="A77" s="0" t="s">
        <v>139</v>
      </c>
      <c r="B77" s="18" t="s">
        <v>140</v>
      </c>
      <c r="C77" s="14" t="s">
        <v>141</v>
      </c>
      <c r="D77" s="14" t="n">
        <v>2110.86</v>
      </c>
      <c r="E77" s="15" t="n">
        <v>22.3194290245837</v>
      </c>
      <c r="F77" s="14" t="n">
        <v>23.895</v>
      </c>
      <c r="G77" s="15" t="n">
        <v>1.5381396845832</v>
      </c>
      <c r="H77" s="16" t="n">
        <f aca="false">E77/G77</f>
        <v>14.5106645698643</v>
      </c>
      <c r="I77" s="17"/>
      <c r="J77" s="17"/>
      <c r="K77" s="17"/>
    </row>
    <row r="78" customFormat="false" ht="12.75" hidden="false" customHeight="false" outlineLevel="0" collapsed="false">
      <c r="A78" s="0" t="s">
        <v>142</v>
      </c>
      <c r="B78" s="14" t="s">
        <v>143</v>
      </c>
      <c r="C78" s="14" t="s">
        <v>144</v>
      </c>
      <c r="D78" s="14" t="n">
        <v>464.29</v>
      </c>
      <c r="E78" s="15" t="n">
        <v>11.827537893262</v>
      </c>
      <c r="F78" s="14" t="n">
        <v>78.645</v>
      </c>
      <c r="G78" s="15" t="n">
        <v>1.44475062000551</v>
      </c>
      <c r="H78" s="16" t="n">
        <f aca="false">E78/G78</f>
        <v>8.18656017826585</v>
      </c>
    </row>
    <row r="79" customFormat="false" ht="12.75" hidden="false" customHeight="false" outlineLevel="0" collapsed="false">
      <c r="A79" s="0" t="s">
        <v>145</v>
      </c>
      <c r="B79" s="14" t="s">
        <v>146</v>
      </c>
      <c r="C79" s="14" t="s">
        <v>147</v>
      </c>
      <c r="D79" s="14" t="n">
        <v>28</v>
      </c>
      <c r="E79" s="15" t="n">
        <v>11.965811965812</v>
      </c>
      <c r="F79" s="14" t="n">
        <v>57.255</v>
      </c>
      <c r="G79" s="15" t="n">
        <v>1.48733601766463</v>
      </c>
      <c r="H79" s="16" t="n">
        <f aca="false">E79/G79</f>
        <v>8.04513023533196</v>
      </c>
    </row>
    <row r="80" customFormat="false" ht="12.75" hidden="false" customHeight="false" outlineLevel="0" collapsed="false">
      <c r="A80" s="0" t="s">
        <v>148</v>
      </c>
      <c r="B80" s="14" t="s">
        <v>149</v>
      </c>
      <c r="C80" s="14" t="s">
        <v>150</v>
      </c>
      <c r="D80" s="14" t="n">
        <v>233.12</v>
      </c>
      <c r="E80" s="15" t="n">
        <v>21.0302210193956</v>
      </c>
      <c r="F80" s="14" t="n">
        <v>120.7</v>
      </c>
      <c r="G80" s="15" t="n">
        <v>2.78849485965115</v>
      </c>
      <c r="H80" s="16" t="n">
        <f aca="false">E80/G80</f>
        <v>7.54178224378242</v>
      </c>
      <c r="I80" s="17"/>
      <c r="J80" s="17"/>
      <c r="K80" s="17"/>
    </row>
    <row r="81" customFormat="false" ht="12.75" hidden="false" customHeight="false" outlineLevel="0" collapsed="false">
      <c r="A81" s="0" t="s">
        <v>151</v>
      </c>
      <c r="B81" s="14" t="s">
        <v>152</v>
      </c>
      <c r="C81" s="14" t="s">
        <v>153</v>
      </c>
      <c r="D81" s="14" t="n">
        <v>2586.55</v>
      </c>
      <c r="E81" s="15" t="n">
        <v>5.11590419114302</v>
      </c>
      <c r="F81" s="14" t="n">
        <v>237.605</v>
      </c>
      <c r="G81" s="15" t="n">
        <v>0.707968952520001</v>
      </c>
      <c r="H81" s="16" t="n">
        <f aca="false">E81/G81</f>
        <v>7.22617026203348</v>
      </c>
    </row>
    <row r="82" customFormat="false" ht="12.75" hidden="false" customHeight="false" outlineLevel="0" collapsed="false">
      <c r="A82" s="0" t="s">
        <v>154</v>
      </c>
      <c r="B82" s="14" t="s">
        <v>155</v>
      </c>
      <c r="C82" s="14" t="s">
        <v>156</v>
      </c>
      <c r="D82" s="14" t="n">
        <v>28.6</v>
      </c>
      <c r="E82" s="15" t="n">
        <v>3.43131373725255</v>
      </c>
      <c r="F82" s="14" t="n">
        <v>7.35</v>
      </c>
      <c r="G82" s="15" t="n">
        <v>0.499320652173913</v>
      </c>
      <c r="H82" s="16" t="n">
        <f aca="false">E82/G82</f>
        <v>6.87196438263368</v>
      </c>
    </row>
    <row r="83" s="17" customFormat="true" ht="12.75" hidden="false" customHeight="false" outlineLevel="0" collapsed="false">
      <c r="A83" s="17" t="s">
        <v>157</v>
      </c>
      <c r="B83" s="18" t="s">
        <v>158</v>
      </c>
      <c r="C83" s="18" t="s">
        <v>159</v>
      </c>
      <c r="D83" s="18" t="n">
        <v>340.155</v>
      </c>
      <c r="E83" s="22" t="n">
        <v>6.99044389642417</v>
      </c>
      <c r="F83" s="18" t="n">
        <v>1269.655</v>
      </c>
      <c r="G83" s="22" t="n">
        <v>1.03430845430699</v>
      </c>
      <c r="H83" s="10" t="n">
        <f aca="false">E83/G83</f>
        <v>6.75856787916129</v>
      </c>
    </row>
    <row r="84" customFormat="false" ht="12.75" hidden="false" customHeight="false" outlineLevel="0" collapsed="false">
      <c r="A84" s="0" t="s">
        <v>135</v>
      </c>
      <c r="B84" s="14" t="s">
        <v>136</v>
      </c>
      <c r="C84" s="14" t="s">
        <v>160</v>
      </c>
      <c r="D84" s="14" t="n">
        <v>428.5</v>
      </c>
      <c r="E84" s="15" t="n">
        <v>6.71472224398652</v>
      </c>
      <c r="F84" s="14" t="n">
        <v>563.55</v>
      </c>
      <c r="G84" s="15" t="n">
        <v>1.00541466330071</v>
      </c>
      <c r="H84" s="16" t="n">
        <f aca="false">E84/G84</f>
        <v>6.67856008976685</v>
      </c>
    </row>
    <row r="85" customFormat="false" ht="12.75" hidden="false" customHeight="false" outlineLevel="0" collapsed="false">
      <c r="A85" s="0" t="s">
        <v>161</v>
      </c>
      <c r="B85" s="14" t="s">
        <v>162</v>
      </c>
      <c r="C85" s="14" t="s">
        <v>163</v>
      </c>
      <c r="D85" s="14" t="n">
        <v>1228.04</v>
      </c>
      <c r="E85" s="15" t="n">
        <v>3.95484920213194</v>
      </c>
      <c r="F85" s="14" t="n">
        <v>1410.075</v>
      </c>
      <c r="G85" s="15" t="n">
        <v>0.612664536213717</v>
      </c>
      <c r="H85" s="16" t="n">
        <f aca="false">E85/G85</f>
        <v>6.45516260264224</v>
      </c>
    </row>
    <row r="86" customFormat="false" ht="12.75" hidden="false" customHeight="false" outlineLevel="0" collapsed="false">
      <c r="A86" s="0" t="s">
        <v>139</v>
      </c>
      <c r="B86" s="18" t="s">
        <v>140</v>
      </c>
      <c r="C86" s="14" t="s">
        <v>164</v>
      </c>
      <c r="D86" s="14" t="n">
        <v>283.31</v>
      </c>
      <c r="E86" s="15" t="n">
        <v>6.58554160855416</v>
      </c>
      <c r="F86" s="14" t="n">
        <v>64.77</v>
      </c>
      <c r="G86" s="15" t="n">
        <v>1.07582426708745</v>
      </c>
      <c r="H86" s="16" t="n">
        <f aca="false">E86/G86</f>
        <v>6.12139157855494</v>
      </c>
    </row>
    <row r="87" customFormat="false" ht="12.75" hidden="false" customHeight="false" outlineLevel="0" collapsed="false">
      <c r="A87" s="0" t="s">
        <v>165</v>
      </c>
      <c r="B87" s="14" t="s">
        <v>166</v>
      </c>
      <c r="C87" s="14" t="s">
        <v>167</v>
      </c>
      <c r="D87" s="14" t="n">
        <v>311.295</v>
      </c>
      <c r="E87" s="15" t="n">
        <v>3.29691802584198</v>
      </c>
      <c r="F87" s="14" t="n">
        <v>4.44</v>
      </c>
      <c r="G87" s="15" t="n">
        <v>0.55743879472693</v>
      </c>
      <c r="H87" s="16" t="n">
        <f aca="false">E87/G87</f>
        <v>5.91440362068275</v>
      </c>
    </row>
    <row r="88" customFormat="false" ht="12.75" hidden="false" customHeight="false" outlineLevel="0" collapsed="false">
      <c r="A88" s="0" t="s">
        <v>168</v>
      </c>
      <c r="B88" s="14" t="s">
        <v>169</v>
      </c>
      <c r="C88" s="14" t="s">
        <v>170</v>
      </c>
      <c r="D88" s="14" t="n">
        <v>20.88</v>
      </c>
      <c r="E88" s="15" t="n">
        <v>5.59036144578313</v>
      </c>
      <c r="F88" s="14" t="n">
        <v>13.72</v>
      </c>
      <c r="G88" s="15" t="n">
        <v>0.949480968858132</v>
      </c>
      <c r="H88" s="16" t="n">
        <f aca="false">E88/G88</f>
        <v>5.88780779093049</v>
      </c>
    </row>
    <row r="89" customFormat="false" ht="12.75" hidden="false" customHeight="false" outlineLevel="0" collapsed="false">
      <c r="A89" s="0" t="s">
        <v>171</v>
      </c>
      <c r="B89" s="14" t="s">
        <v>172</v>
      </c>
      <c r="C89" s="14" t="s">
        <v>173</v>
      </c>
      <c r="D89" s="14" t="n">
        <v>50.175</v>
      </c>
      <c r="E89" s="15" t="n">
        <v>3.89708737864078</v>
      </c>
      <c r="F89" s="14" t="n">
        <v>35.715</v>
      </c>
      <c r="G89" s="15" t="n">
        <v>0.666138207591159</v>
      </c>
      <c r="H89" s="16" t="n">
        <f aca="false">E89/G89</f>
        <v>5.85026850919292</v>
      </c>
    </row>
    <row r="90" customFormat="false" ht="12.75" hidden="false" customHeight="false" outlineLevel="0" collapsed="false">
      <c r="A90" s="0" t="s">
        <v>174</v>
      </c>
      <c r="B90" s="14" t="s">
        <v>175</v>
      </c>
      <c r="C90" s="14" t="s">
        <v>176</v>
      </c>
      <c r="D90" s="14" t="n">
        <v>168.295</v>
      </c>
      <c r="E90" s="15" t="n">
        <v>14.5144458818456</v>
      </c>
      <c r="F90" s="14" t="n">
        <v>109.335</v>
      </c>
      <c r="G90" s="15" t="n">
        <v>2.48997950352995</v>
      </c>
      <c r="H90" s="16" t="n">
        <f aca="false">E90/G90</f>
        <v>5.82914271433522</v>
      </c>
    </row>
    <row r="91" customFormat="false" ht="12.75" hidden="false" customHeight="false" outlineLevel="0" collapsed="false">
      <c r="A91" s="0" t="s">
        <v>177</v>
      </c>
      <c r="B91" s="14" t="s">
        <v>178</v>
      </c>
      <c r="C91" s="14" t="s">
        <v>179</v>
      </c>
      <c r="D91" s="14" t="n">
        <v>585.08</v>
      </c>
      <c r="E91" s="15" t="n">
        <v>7.5718907726155</v>
      </c>
      <c r="F91" s="14" t="n">
        <v>35.04</v>
      </c>
      <c r="G91" s="15" t="n">
        <v>1.41091201932756</v>
      </c>
      <c r="H91" s="16" t="n">
        <f aca="false">E91/G91</f>
        <v>5.36666402220052</v>
      </c>
    </row>
    <row r="92" customFormat="false" ht="12.75" hidden="false" customHeight="false" outlineLevel="0" collapsed="false">
      <c r="A92" s="0" t="s">
        <v>142</v>
      </c>
      <c r="B92" s="14" t="s">
        <v>143</v>
      </c>
      <c r="C92" s="14" t="s">
        <v>180</v>
      </c>
      <c r="D92" s="14" t="n">
        <v>385.98</v>
      </c>
      <c r="E92" s="15" t="n">
        <v>10.7906066536204</v>
      </c>
      <c r="F92" s="14" t="n">
        <v>104.2</v>
      </c>
      <c r="G92" s="15" t="n">
        <v>1.98873938352896</v>
      </c>
      <c r="H92" s="16" t="n">
        <f aca="false">E92/G92</f>
        <v>5.42585254910209</v>
      </c>
    </row>
    <row r="93" customFormat="false" ht="12.75" hidden="false" customHeight="false" outlineLevel="0" collapsed="false">
      <c r="A93" s="0" t="s">
        <v>181</v>
      </c>
      <c r="B93" s="14" t="s">
        <v>182</v>
      </c>
      <c r="C93" s="14" t="s">
        <v>183</v>
      </c>
      <c r="D93" s="14" t="n">
        <v>43.085</v>
      </c>
      <c r="E93" s="15" t="n">
        <v>3.56074380165289</v>
      </c>
      <c r="F93" s="14" t="n">
        <v>11.84</v>
      </c>
      <c r="G93" s="15" t="n">
        <v>0.72151127361365</v>
      </c>
      <c r="H93" s="16" t="n">
        <f aca="false">E93/G93</f>
        <v>4.93511873185169</v>
      </c>
    </row>
    <row r="94" customFormat="false" ht="12.75" hidden="false" customHeight="false" outlineLevel="0" collapsed="false">
      <c r="A94" s="0" t="s">
        <v>184</v>
      </c>
      <c r="B94" s="14" t="s">
        <v>185</v>
      </c>
      <c r="C94" s="14" t="s">
        <v>186</v>
      </c>
      <c r="D94" s="14" t="n">
        <v>1854.94</v>
      </c>
      <c r="E94" s="15" t="n">
        <v>3.52445825139415</v>
      </c>
      <c r="F94" s="14" t="n">
        <v>11.02</v>
      </c>
      <c r="G94" s="15" t="n">
        <v>0.738605898123324</v>
      </c>
      <c r="H94" s="16" t="n">
        <f aca="false">E94/G94</f>
        <v>4.7717710626861</v>
      </c>
    </row>
    <row r="95" customFormat="false" ht="12.75" hidden="false" customHeight="false" outlineLevel="0" collapsed="false">
      <c r="A95" s="0" t="s">
        <v>187</v>
      </c>
      <c r="B95" s="14" t="s">
        <v>188</v>
      </c>
      <c r="C95" s="14" t="s">
        <v>189</v>
      </c>
      <c r="D95" s="14" t="n">
        <v>224.875</v>
      </c>
      <c r="E95" s="15" t="n">
        <v>5.07446688480199</v>
      </c>
      <c r="F95" s="14" t="n">
        <v>22.89</v>
      </c>
      <c r="G95" s="15" t="n">
        <v>1.07439568176484</v>
      </c>
      <c r="H95" s="16" t="n">
        <f aca="false">E95/G95</f>
        <v>4.7230894268548</v>
      </c>
    </row>
    <row r="96" customFormat="false" ht="12.75" hidden="false" customHeight="false" outlineLevel="0" collapsed="false">
      <c r="A96" s="0" t="s">
        <v>190</v>
      </c>
      <c r="B96" s="14" t="s">
        <v>191</v>
      </c>
      <c r="C96" s="14" t="s">
        <v>192</v>
      </c>
      <c r="D96" s="14" t="n">
        <v>333.655</v>
      </c>
      <c r="E96" s="15" t="n">
        <v>5.87265686878465</v>
      </c>
      <c r="F96" s="14" t="n">
        <v>108.815</v>
      </c>
      <c r="G96" s="15" t="n">
        <v>1.25182628702905</v>
      </c>
      <c r="H96" s="16" t="n">
        <f aca="false">E96/G96</f>
        <v>4.69127140852921</v>
      </c>
    </row>
    <row r="97" customFormat="false" ht="12.75" hidden="false" customHeight="false" outlineLevel="0" collapsed="false">
      <c r="A97" s="0" t="s">
        <v>193</v>
      </c>
      <c r="B97" s="14" t="s">
        <v>194</v>
      </c>
      <c r="C97" s="14" t="s">
        <v>195</v>
      </c>
      <c r="D97" s="14" t="n">
        <v>395.885</v>
      </c>
      <c r="E97" s="15" t="n">
        <v>3.87571589407215</v>
      </c>
      <c r="F97" s="14" t="n">
        <v>253.145</v>
      </c>
      <c r="G97" s="15" t="n">
        <v>0.852297022035924</v>
      </c>
      <c r="H97" s="16" t="n">
        <f aca="false">E97/G97</f>
        <v>4.54737702217243</v>
      </c>
    </row>
    <row r="98" customFormat="false" ht="12.75" hidden="false" customHeight="false" outlineLevel="0" collapsed="false">
      <c r="A98" s="0" t="s">
        <v>196</v>
      </c>
      <c r="B98" s="14" t="s">
        <v>197</v>
      </c>
      <c r="C98" s="14" t="s">
        <v>198</v>
      </c>
      <c r="D98" s="14" t="n">
        <v>3573.835</v>
      </c>
      <c r="E98" s="15" t="n">
        <v>4.33688892124919</v>
      </c>
      <c r="F98" s="14" t="n">
        <v>1605.905</v>
      </c>
      <c r="G98" s="15" t="n">
        <v>1.03382001712406</v>
      </c>
      <c r="H98" s="16" t="n">
        <f aca="false">E98/G98</f>
        <v>4.19501349307764</v>
      </c>
    </row>
    <row r="99" customFormat="false" ht="12.75" hidden="false" customHeight="false" outlineLevel="0" collapsed="false">
      <c r="A99" s="0" t="s">
        <v>187</v>
      </c>
      <c r="B99" s="14" t="s">
        <v>188</v>
      </c>
      <c r="C99" s="14" t="s">
        <v>199</v>
      </c>
      <c r="D99" s="14" t="n">
        <v>117.535</v>
      </c>
      <c r="E99" s="15" t="n">
        <v>5.77993607081387</v>
      </c>
      <c r="F99" s="14" t="n">
        <v>24.165</v>
      </c>
      <c r="G99" s="15" t="n">
        <v>1.42230723955268</v>
      </c>
      <c r="H99" s="16" t="n">
        <f aca="false">E99/G99</f>
        <v>4.06377462624157</v>
      </c>
    </row>
    <row r="100" customFormat="false" ht="12.75" hidden="false" customHeight="false" outlineLevel="0" collapsed="false">
      <c r="A100" s="0" t="s">
        <v>200</v>
      </c>
      <c r="B100" s="14" t="s">
        <v>201</v>
      </c>
      <c r="C100" s="14" t="s">
        <v>202</v>
      </c>
      <c r="D100" s="14" t="n">
        <v>389.905</v>
      </c>
      <c r="E100" s="15" t="n">
        <v>4.73559239691504</v>
      </c>
      <c r="F100" s="14" t="n">
        <v>355.645</v>
      </c>
      <c r="G100" s="15" t="n">
        <v>1.16204868485542</v>
      </c>
      <c r="H100" s="16" t="n">
        <f aca="false">E100/G100</f>
        <v>4.07520997926542</v>
      </c>
    </row>
    <row r="101" customFormat="false" ht="12.75" hidden="false" customHeight="false" outlineLevel="0" collapsed="false">
      <c r="A101" s="0" t="s">
        <v>203</v>
      </c>
      <c r="B101" s="14" t="s">
        <v>204</v>
      </c>
      <c r="C101" s="14" t="s">
        <v>205</v>
      </c>
      <c r="D101" s="14" t="n">
        <v>65.14</v>
      </c>
      <c r="E101" s="15" t="n">
        <v>4.15168897386871</v>
      </c>
      <c r="F101" s="14" t="n">
        <v>66.68</v>
      </c>
      <c r="G101" s="15" t="n">
        <v>1.03108087211999</v>
      </c>
      <c r="H101" s="16" t="n">
        <f aca="false">E101/G101</f>
        <v>4.02654058098514</v>
      </c>
    </row>
    <row r="102" customFormat="false" ht="12.75" hidden="false" customHeight="false" outlineLevel="0" collapsed="false">
      <c r="A102" s="0" t="s">
        <v>206</v>
      </c>
      <c r="B102" s="14" t="s">
        <v>207</v>
      </c>
      <c r="C102" s="14" t="s">
        <v>208</v>
      </c>
      <c r="D102" s="14" t="n">
        <v>431.89</v>
      </c>
      <c r="E102" s="15" t="n">
        <v>9.12218819305101</v>
      </c>
      <c r="F102" s="14" t="n">
        <v>393.82</v>
      </c>
      <c r="G102" s="15" t="n">
        <v>2.30129141588266</v>
      </c>
      <c r="H102" s="16" t="n">
        <f aca="false">E102/G102</f>
        <v>3.96394308434518</v>
      </c>
    </row>
    <row r="103" customFormat="false" ht="12.75" hidden="false" customHeight="false" outlineLevel="0" collapsed="false">
      <c r="H103" s="3"/>
    </row>
    <row r="104" customFormat="false" ht="12.75" hidden="false" customHeight="false" outlineLevel="0" collapsed="false">
      <c r="A104" s="11" t="s">
        <v>209</v>
      </c>
      <c r="B104" s="12"/>
      <c r="C104" s="12"/>
      <c r="D104" s="12"/>
      <c r="E104" s="12"/>
      <c r="F104" s="12"/>
      <c r="G104" s="12"/>
      <c r="H104" s="13"/>
    </row>
    <row r="105" customFormat="false" ht="12.75" hidden="false" customHeight="false" outlineLevel="0" collapsed="false">
      <c r="B105" s="14" t="s">
        <v>210</v>
      </c>
      <c r="C105" s="14" t="s">
        <v>211</v>
      </c>
      <c r="D105" s="14" t="n">
        <v>642.94</v>
      </c>
      <c r="E105" s="15" t="n">
        <v>10.4449679148729</v>
      </c>
      <c r="F105" s="14" t="n">
        <v>5.78</v>
      </c>
      <c r="G105" s="15" t="n">
        <v>0.594039054470709</v>
      </c>
      <c r="H105" s="16" t="n">
        <f aca="false">E105/G105</f>
        <v>17.5829650193275</v>
      </c>
    </row>
    <row r="106" customFormat="false" ht="12.75" hidden="false" customHeight="false" outlineLevel="0" collapsed="false">
      <c r="B106" s="14" t="s">
        <v>212</v>
      </c>
      <c r="C106" s="14" t="s">
        <v>213</v>
      </c>
      <c r="D106" s="14" t="n">
        <v>884.195</v>
      </c>
      <c r="E106" s="15" t="n">
        <v>16.632712565839</v>
      </c>
      <c r="F106" s="14" t="n">
        <v>25.41</v>
      </c>
      <c r="G106" s="15" t="n">
        <v>1.34836826744495</v>
      </c>
      <c r="H106" s="16" t="n">
        <f aca="false">E106/G106</f>
        <v>12.3354375562076</v>
      </c>
    </row>
    <row r="107" customFormat="false" ht="12.75" hidden="false" customHeight="false" outlineLevel="0" collapsed="false">
      <c r="B107" s="14" t="s">
        <v>212</v>
      </c>
      <c r="C107" s="14" t="s">
        <v>214</v>
      </c>
      <c r="D107" s="14" t="n">
        <v>534.145</v>
      </c>
      <c r="E107" s="15" t="n">
        <v>8.84932074221339</v>
      </c>
      <c r="F107" s="14" t="n">
        <v>83.865</v>
      </c>
      <c r="G107" s="15" t="n">
        <v>0.96596406357982</v>
      </c>
      <c r="H107" s="16" t="n">
        <f aca="false">E107/G107</f>
        <v>9.16112832336453</v>
      </c>
    </row>
    <row r="108" customFormat="false" ht="12.75" hidden="false" customHeight="false" outlineLevel="0" collapsed="false">
      <c r="B108" s="14" t="s">
        <v>212</v>
      </c>
      <c r="C108" s="14" t="s">
        <v>215</v>
      </c>
      <c r="D108" s="14" t="n">
        <v>704.22</v>
      </c>
      <c r="E108" s="15" t="n">
        <v>4.03483541982983</v>
      </c>
      <c r="F108" s="14" t="n">
        <v>172.65</v>
      </c>
      <c r="G108" s="15" t="n">
        <v>0.521601208459214</v>
      </c>
      <c r="H108" s="16" t="n">
        <f aca="false">E108/G108</f>
        <v>7.73547943216725</v>
      </c>
    </row>
    <row r="109" customFormat="false" ht="12.75" hidden="false" customHeight="false" outlineLevel="0" collapsed="false">
      <c r="B109" s="14" t="s">
        <v>216</v>
      </c>
      <c r="C109" s="14" t="s">
        <v>217</v>
      </c>
      <c r="D109" s="14" t="n">
        <v>8409.255</v>
      </c>
      <c r="E109" s="15" t="n">
        <v>8.81621131426654</v>
      </c>
      <c r="F109" s="14" t="n">
        <v>7569.47</v>
      </c>
      <c r="G109" s="15" t="n">
        <v>1.06926104227055</v>
      </c>
      <c r="H109" s="16" t="n">
        <f aca="false">E109/G109</f>
        <v>8.24514404410126</v>
      </c>
    </row>
    <row r="110" customFormat="false" ht="12.75" hidden="true" customHeight="false" outlineLevel="0" collapsed="false">
      <c r="H110" s="3"/>
    </row>
    <row r="111" customFormat="false" ht="12.75" hidden="false" customHeight="false" outlineLevel="0" collapsed="false">
      <c r="B111" s="14" t="s">
        <v>218</v>
      </c>
      <c r="C111" s="14" t="s">
        <v>219</v>
      </c>
      <c r="D111" s="14" t="n">
        <v>250.955</v>
      </c>
      <c r="E111" s="15" t="n">
        <v>8.12546543629594</v>
      </c>
      <c r="F111" s="14" t="n">
        <v>6.555</v>
      </c>
      <c r="G111" s="15" t="n">
        <v>1.22180801491146</v>
      </c>
      <c r="H111" s="16" t="n">
        <f aca="false">E111/G111</f>
        <v>6.65036187120179</v>
      </c>
    </row>
    <row r="112" customFormat="false" ht="12.75" hidden="false" customHeight="false" outlineLevel="0" collapsed="false">
      <c r="B112" s="14" t="s">
        <v>220</v>
      </c>
      <c r="C112" s="14" t="s">
        <v>221</v>
      </c>
      <c r="D112" s="14" t="n">
        <v>288.665</v>
      </c>
      <c r="E112" s="15" t="n">
        <v>6.02075294608406</v>
      </c>
      <c r="F112" s="14" t="n">
        <v>10.16</v>
      </c>
      <c r="G112" s="15" t="n">
        <v>0.924897587619481</v>
      </c>
      <c r="H112" s="16" t="n">
        <f aca="false">E112/G112</f>
        <v>6.50964282605643</v>
      </c>
    </row>
    <row r="113" customFormat="false" ht="12.75" hidden="false" customHeight="false" outlineLevel="0" collapsed="false">
      <c r="B113" s="14" t="s">
        <v>222</v>
      </c>
      <c r="C113" s="14" t="s">
        <v>223</v>
      </c>
      <c r="D113" s="14" t="n">
        <v>990.61</v>
      </c>
      <c r="E113" s="15" t="n">
        <v>5.53893035869049</v>
      </c>
      <c r="F113" s="14" t="n">
        <v>75.095</v>
      </c>
      <c r="G113" s="15" t="n">
        <v>0.946019148400101</v>
      </c>
      <c r="H113" s="16" t="n">
        <f aca="false">E113/G113</f>
        <v>5.85498757404422</v>
      </c>
    </row>
    <row r="114" customFormat="false" ht="12.75" hidden="false" customHeight="false" outlineLevel="0" collapsed="false">
      <c r="B114" s="14" t="s">
        <v>224</v>
      </c>
      <c r="C114" s="14" t="s">
        <v>225</v>
      </c>
      <c r="D114" s="14" t="n">
        <v>124.11</v>
      </c>
      <c r="E114" s="15" t="n">
        <v>5.21909167367536</v>
      </c>
      <c r="F114" s="14" t="n">
        <v>469.235</v>
      </c>
      <c r="G114" s="15" t="n">
        <v>0.906226462465478</v>
      </c>
      <c r="H114" s="16" t="n">
        <f aca="false">E114/G114</f>
        <v>5.759147288059</v>
      </c>
    </row>
    <row r="115" customFormat="false" ht="12.75" hidden="false" customHeight="false" outlineLevel="0" collapsed="false">
      <c r="B115" s="14" t="s">
        <v>226</v>
      </c>
      <c r="C115" s="14" t="s">
        <v>227</v>
      </c>
      <c r="D115" s="14" t="n">
        <v>52.085</v>
      </c>
      <c r="E115" s="15" t="n">
        <v>5.61563342318059</v>
      </c>
      <c r="F115" s="14" t="n">
        <v>40.055</v>
      </c>
      <c r="G115" s="15" t="n">
        <v>0.98427325224229</v>
      </c>
      <c r="H115" s="16" t="n">
        <f aca="false">E115/G115</f>
        <v>5.70536018365583</v>
      </c>
    </row>
    <row r="116" customFormat="false" ht="12.75" hidden="false" customHeight="false" outlineLevel="0" collapsed="false">
      <c r="B116" s="14" t="s">
        <v>228</v>
      </c>
      <c r="C116" s="14" t="s">
        <v>229</v>
      </c>
      <c r="D116" s="14" t="n">
        <v>153.49</v>
      </c>
      <c r="E116" s="15" t="n">
        <v>3.27759982916934</v>
      </c>
      <c r="F116" s="14" t="n">
        <v>14.31</v>
      </c>
      <c r="G116" s="15" t="n">
        <v>0.629287598944591</v>
      </c>
      <c r="H116" s="16" t="n">
        <f aca="false">E116/G116</f>
        <v>5.20842907863807</v>
      </c>
    </row>
    <row r="117" customFormat="false" ht="12.75" hidden="false" customHeight="false" outlineLevel="0" collapsed="false">
      <c r="B117" s="14" t="s">
        <v>230</v>
      </c>
      <c r="C117" s="14" t="s">
        <v>231</v>
      </c>
      <c r="D117" s="14" t="n">
        <v>1601.265</v>
      </c>
      <c r="E117" s="15" t="n">
        <v>8.05384267176341</v>
      </c>
      <c r="F117" s="14" t="n">
        <v>210.11</v>
      </c>
      <c r="G117" s="15" t="n">
        <v>1.56424955330554</v>
      </c>
      <c r="H117" s="16" t="n">
        <f aca="false">E117/G117</f>
        <v>5.1486942443066</v>
      </c>
    </row>
    <row r="118" customFormat="false" ht="12.75" hidden="false" customHeight="false" outlineLevel="0" collapsed="false">
      <c r="B118" s="14" t="s">
        <v>212</v>
      </c>
      <c r="C118" s="14" t="s">
        <v>232</v>
      </c>
      <c r="D118" s="14" t="n">
        <v>7963.13</v>
      </c>
      <c r="E118" s="15" t="n">
        <v>12.3007399168945</v>
      </c>
      <c r="F118" s="14" t="n">
        <v>1328.675</v>
      </c>
      <c r="G118" s="15" t="n">
        <v>2.39789749142754</v>
      </c>
      <c r="H118" s="16" t="n">
        <f aca="false">E118/G118</f>
        <v>5.12980223753081</v>
      </c>
    </row>
    <row r="119" customFormat="false" ht="12.75" hidden="false" customHeight="false" outlineLevel="0" collapsed="false">
      <c r="B119" s="14" t="s">
        <v>233</v>
      </c>
      <c r="C119" s="14" t="s">
        <v>234</v>
      </c>
      <c r="D119" s="14" t="n">
        <v>122.525</v>
      </c>
      <c r="E119" s="15" t="n">
        <v>8.24806462470549</v>
      </c>
      <c r="F119" s="14" t="n">
        <v>15.675</v>
      </c>
      <c r="G119" s="15" t="n">
        <v>1.61348430262481</v>
      </c>
      <c r="H119" s="16" t="n">
        <f aca="false">E119/G119</f>
        <v>5.11195839419546</v>
      </c>
    </row>
    <row r="120" customFormat="false" ht="12.75" hidden="false" customHeight="false" outlineLevel="0" collapsed="false">
      <c r="B120" s="14" t="s">
        <v>235</v>
      </c>
      <c r="C120" s="14" t="s">
        <v>236</v>
      </c>
      <c r="D120" s="14" t="n">
        <v>579.39</v>
      </c>
      <c r="E120" s="15" t="n">
        <v>4.79448880797716</v>
      </c>
      <c r="F120" s="14" t="n">
        <v>138.665</v>
      </c>
      <c r="G120" s="15" t="n">
        <v>0.950867448398821</v>
      </c>
      <c r="H120" s="16" t="n">
        <f aca="false">E120/G120</f>
        <v>5.04222624935859</v>
      </c>
    </row>
    <row r="121" customFormat="false" ht="12.75" hidden="false" customHeight="false" outlineLevel="0" collapsed="false">
      <c r="B121" s="14" t="s">
        <v>212</v>
      </c>
      <c r="C121" s="14" t="s">
        <v>237</v>
      </c>
      <c r="D121" s="14" t="n">
        <v>135.96</v>
      </c>
      <c r="E121" s="15" t="n">
        <v>8.65160674514795</v>
      </c>
      <c r="F121" s="14" t="n">
        <v>89.825</v>
      </c>
      <c r="G121" s="15" t="n">
        <v>1.83578581647251</v>
      </c>
      <c r="H121" s="16" t="n">
        <f aca="false">E121/G121</f>
        <v>4.71275388856208</v>
      </c>
    </row>
    <row r="122" customFormat="false" ht="12.75" hidden="false" customHeight="false" outlineLevel="0" collapsed="false">
      <c r="B122" s="14" t="s">
        <v>238</v>
      </c>
      <c r="C122" s="14" t="s">
        <v>239</v>
      </c>
      <c r="D122" s="14" t="n">
        <v>680.41</v>
      </c>
      <c r="E122" s="15" t="n">
        <v>13.6068393160684</v>
      </c>
      <c r="F122" s="14" t="n">
        <v>182.04</v>
      </c>
      <c r="G122" s="15" t="n">
        <v>2.96578690127077</v>
      </c>
      <c r="H122" s="16" t="n">
        <f aca="false">E122/G122</f>
        <v>4.58793560327553</v>
      </c>
    </row>
    <row r="123" customFormat="false" ht="12.75" hidden="false" customHeight="false" outlineLevel="0" collapsed="false">
      <c r="B123" s="14" t="s">
        <v>212</v>
      </c>
      <c r="C123" s="14" t="s">
        <v>240</v>
      </c>
      <c r="D123" s="14" t="n">
        <v>717.265</v>
      </c>
      <c r="E123" s="15" t="n">
        <v>4.09234324185542</v>
      </c>
      <c r="F123" s="14" t="n">
        <v>377.645</v>
      </c>
      <c r="G123" s="15" t="n">
        <v>0.909275868295913</v>
      </c>
      <c r="H123" s="16" t="n">
        <f aca="false">E123/G123</f>
        <v>4.50066188331265</v>
      </c>
    </row>
    <row r="124" customFormat="false" ht="12.75" hidden="false" customHeight="false" outlineLevel="0" collapsed="false">
      <c r="B124" s="14" t="s">
        <v>212</v>
      </c>
      <c r="C124" s="14" t="s">
        <v>241</v>
      </c>
      <c r="D124" s="14" t="n">
        <v>630.3</v>
      </c>
      <c r="E124" s="15" t="n">
        <v>3.74676772180116</v>
      </c>
      <c r="F124" s="14" t="n">
        <v>57.02</v>
      </c>
      <c r="G124" s="15" t="n">
        <v>0.896047772452267</v>
      </c>
      <c r="H124" s="16" t="n">
        <f aca="false">E124/G124</f>
        <v>4.18143746013358</v>
      </c>
    </row>
    <row r="125" customFormat="false" ht="12.75" hidden="false" customHeight="false" outlineLevel="0" collapsed="false">
      <c r="B125" s="14" t="s">
        <v>212</v>
      </c>
      <c r="C125" s="14" t="s">
        <v>242</v>
      </c>
      <c r="D125" s="14" t="n">
        <v>91.785</v>
      </c>
      <c r="E125" s="15" t="n">
        <v>3.5951821386604</v>
      </c>
      <c r="F125" s="14" t="n">
        <v>33.795</v>
      </c>
      <c r="G125" s="15" t="n">
        <v>0.892041705160354</v>
      </c>
      <c r="H125" s="16" t="n">
        <f aca="false">E125/G125</f>
        <v>4.03028481500664</v>
      </c>
    </row>
    <row r="126" customFormat="false" ht="12.75" hidden="false" customHeight="false" outlineLevel="0" collapsed="false">
      <c r="B126" s="14" t="s">
        <v>230</v>
      </c>
      <c r="C126" s="14" t="s">
        <v>243</v>
      </c>
      <c r="D126" s="14" t="n">
        <v>460.85</v>
      </c>
      <c r="E126" s="15" t="n">
        <v>6.18175720992622</v>
      </c>
      <c r="F126" s="14" t="n">
        <v>49.735</v>
      </c>
      <c r="G126" s="15" t="n">
        <v>1.52936654366544</v>
      </c>
      <c r="H126" s="16" t="n">
        <f aca="false">E126/G126</f>
        <v>4.04203768908818</v>
      </c>
    </row>
    <row r="127" customFormat="false" ht="12.75" hidden="false" customHeight="false" outlineLevel="0" collapsed="false">
      <c r="B127" s="14" t="s">
        <v>244</v>
      </c>
      <c r="C127" s="14" t="s">
        <v>245</v>
      </c>
      <c r="D127" s="14" t="n">
        <v>286.34</v>
      </c>
      <c r="E127" s="15" t="n">
        <v>5.56378121053143</v>
      </c>
      <c r="F127" s="14" t="n">
        <v>35.095</v>
      </c>
      <c r="G127" s="15" t="n">
        <v>1.37708455954483</v>
      </c>
      <c r="H127" s="16" t="n">
        <f aca="false">E127/G127</f>
        <v>4.04026112410296</v>
      </c>
    </row>
    <row r="128" customFormat="false" ht="12.75" hidden="false" customHeight="false" outlineLevel="0" collapsed="false">
      <c r="B128" s="14" t="s">
        <v>246</v>
      </c>
      <c r="C128" s="14" t="s">
        <v>247</v>
      </c>
      <c r="D128" s="14" t="n">
        <v>167.795</v>
      </c>
      <c r="E128" s="15" t="n">
        <v>4.31238756103829</v>
      </c>
      <c r="F128" s="14" t="n">
        <v>27.26</v>
      </c>
      <c r="G128" s="15" t="n">
        <v>1.06922926063934</v>
      </c>
      <c r="H128" s="16" t="n">
        <f aca="false">E128/G128</f>
        <v>4.03317391301069</v>
      </c>
    </row>
    <row r="129" customFormat="false" ht="12.75" hidden="false" customHeight="false" outlineLevel="0" collapsed="false">
      <c r="H129" s="3"/>
    </row>
    <row r="130" customFormat="false" ht="12.75" hidden="false" customHeight="false" outlineLevel="0" collapsed="false">
      <c r="B130" s="14"/>
      <c r="C130" s="14"/>
      <c r="D130" s="14"/>
      <c r="E130" s="15"/>
      <c r="F130" s="14"/>
      <c r="G130" s="15"/>
      <c r="H130" s="15"/>
    </row>
    <row r="131" customFormat="false" ht="12.75" hidden="false" customHeight="false" outlineLevel="0" collapsed="false">
      <c r="D131" s="3" t="s">
        <v>6</v>
      </c>
      <c r="F131" s="3" t="s">
        <v>4</v>
      </c>
    </row>
    <row r="132" customFormat="false" ht="12.75" hidden="false" customHeight="false" outlineLevel="0" collapsed="false">
      <c r="A132" s="8" t="s">
        <v>8</v>
      </c>
      <c r="B132" s="3" t="s">
        <v>9</v>
      </c>
      <c r="C132" s="8" t="s">
        <v>10</v>
      </c>
      <c r="D132" s="9" t="s">
        <v>11</v>
      </c>
      <c r="E132" s="10" t="s">
        <v>12</v>
      </c>
      <c r="F132" s="9" t="s">
        <v>11</v>
      </c>
      <c r="G132" s="10" t="s">
        <v>12</v>
      </c>
      <c r="H132" s="9" t="s">
        <v>248</v>
      </c>
    </row>
    <row r="133" customFormat="false" ht="12.75" hidden="false" customHeight="false" outlineLevel="0" collapsed="false">
      <c r="A133" s="11" t="s">
        <v>29</v>
      </c>
      <c r="B133" s="19"/>
      <c r="C133" s="19"/>
      <c r="D133" s="13" t="s">
        <v>15</v>
      </c>
      <c r="E133" s="12"/>
      <c r="F133" s="13" t="s">
        <v>15</v>
      </c>
      <c r="G133" s="21"/>
      <c r="H133" s="12"/>
    </row>
    <row r="134" customFormat="false" ht="12.75" hidden="false" customHeight="false" outlineLevel="0" collapsed="false">
      <c r="A134" s="0" t="s">
        <v>249</v>
      </c>
      <c r="B134" s="14" t="s">
        <v>250</v>
      </c>
      <c r="C134" s="14" t="s">
        <v>251</v>
      </c>
      <c r="D134" s="14" t="n">
        <v>201.985</v>
      </c>
      <c r="E134" s="15" t="n">
        <v>4.81260424112461</v>
      </c>
      <c r="F134" s="14" t="n">
        <v>203.185</v>
      </c>
      <c r="G134" s="15" t="n">
        <v>1.13892937219731</v>
      </c>
      <c r="H134" s="16" t="n">
        <f aca="false">E134/G134</f>
        <v>4.2255510821007</v>
      </c>
    </row>
    <row r="135" customFormat="false" ht="12.75" hidden="false" customHeight="false" outlineLevel="0" collapsed="false">
      <c r="A135" s="0" t="s">
        <v>33</v>
      </c>
      <c r="B135" s="14" t="s">
        <v>34</v>
      </c>
      <c r="C135" s="14" t="s">
        <v>35</v>
      </c>
      <c r="D135" s="14" t="n">
        <v>445.01</v>
      </c>
      <c r="E135" s="15" t="n">
        <v>5.0448928692892</v>
      </c>
      <c r="F135" s="14" t="n">
        <v>897.775</v>
      </c>
      <c r="G135" s="15" t="n">
        <v>1.24212237556639</v>
      </c>
      <c r="H135" s="16" t="n">
        <f aca="false">E135/G135</f>
        <v>4.06151033789145</v>
      </c>
    </row>
    <row r="136" customFormat="false" ht="12.75" hidden="false" customHeight="false" outlineLevel="0" collapsed="false">
      <c r="B136" s="14"/>
      <c r="C136" s="14"/>
      <c r="D136" s="18"/>
      <c r="E136" s="22"/>
      <c r="F136" s="18"/>
      <c r="G136" s="22"/>
      <c r="H136" s="3"/>
    </row>
    <row r="137" customFormat="false" ht="12.75" hidden="false" customHeight="false" outlineLevel="0" collapsed="false">
      <c r="A137" s="11" t="s">
        <v>36</v>
      </c>
      <c r="B137" s="19"/>
      <c r="C137" s="19"/>
      <c r="D137" s="20"/>
      <c r="E137" s="21"/>
      <c r="F137" s="20"/>
      <c r="G137" s="21"/>
      <c r="H137" s="13"/>
    </row>
    <row r="138" customFormat="false" ht="12.75" hidden="false" customHeight="false" outlineLevel="0" collapsed="false">
      <c r="A138" s="0" t="s">
        <v>252</v>
      </c>
      <c r="B138" s="14" t="s">
        <v>253</v>
      </c>
      <c r="C138" s="14" t="s">
        <v>254</v>
      </c>
      <c r="D138" s="14" t="n">
        <v>20.92</v>
      </c>
      <c r="E138" s="15" t="n">
        <v>3.39886271324127</v>
      </c>
      <c r="F138" s="14" t="n">
        <v>5.65</v>
      </c>
      <c r="G138" s="15" t="n">
        <v>0.222397165912222</v>
      </c>
      <c r="H138" s="16" t="n">
        <f aca="false">E138/G138</f>
        <v>15.2828508371494</v>
      </c>
    </row>
    <row r="139" customFormat="false" ht="12.75" hidden="false" customHeight="false" outlineLevel="0" collapsed="false">
      <c r="A139" s="0" t="s">
        <v>255</v>
      </c>
      <c r="B139" s="14" t="s">
        <v>256</v>
      </c>
      <c r="C139" s="14" t="s">
        <v>257</v>
      </c>
      <c r="D139" s="14" t="n">
        <v>42.075</v>
      </c>
      <c r="E139" s="15" t="n">
        <v>9.45505617977528</v>
      </c>
      <c r="F139" s="14" t="n">
        <v>30.395</v>
      </c>
      <c r="G139" s="15" t="n">
        <v>0.87141628440367</v>
      </c>
      <c r="H139" s="16" t="n">
        <f aca="false">E139/G139</f>
        <v>10.850217455192</v>
      </c>
    </row>
    <row r="140" customFormat="false" ht="12.75" hidden="false" customHeight="false" outlineLevel="0" collapsed="false">
      <c r="H140" s="3"/>
    </row>
    <row r="141" customFormat="false" ht="12.75" hidden="false" customHeight="false" outlineLevel="0" collapsed="false">
      <c r="A141" s="11" t="s">
        <v>46</v>
      </c>
      <c r="B141" s="19"/>
      <c r="C141" s="19"/>
      <c r="D141" s="20"/>
      <c r="E141" s="21"/>
      <c r="F141" s="20"/>
      <c r="G141" s="21"/>
      <c r="H141" s="13"/>
    </row>
    <row r="142" customFormat="false" ht="12.75" hidden="false" customHeight="false" outlineLevel="0" collapsed="false">
      <c r="A142" s="0" t="s">
        <v>258</v>
      </c>
      <c r="B142" s="14" t="s">
        <v>259</v>
      </c>
      <c r="C142" s="14" t="s">
        <v>260</v>
      </c>
      <c r="D142" s="14" t="n">
        <v>388.745</v>
      </c>
      <c r="E142" s="15" t="n">
        <v>12.4617727199872</v>
      </c>
      <c r="F142" s="14" t="n">
        <v>4.675</v>
      </c>
      <c r="G142" s="15" t="n">
        <v>1.3433908045977</v>
      </c>
      <c r="H142" s="16" t="n">
        <f aca="false">E142/G142</f>
        <v>9.27635701937013</v>
      </c>
    </row>
    <row r="143" customFormat="false" ht="12.75" hidden="false" customHeight="false" outlineLevel="0" collapsed="false">
      <c r="B143" s="14"/>
      <c r="C143" s="14"/>
      <c r="D143" s="14"/>
      <c r="E143" s="15"/>
      <c r="F143" s="14"/>
      <c r="G143" s="15"/>
      <c r="H143" s="16"/>
    </row>
    <row r="144" customFormat="false" ht="12.75" hidden="false" customHeight="false" outlineLevel="0" collapsed="false">
      <c r="A144" s="11" t="s">
        <v>75</v>
      </c>
      <c r="B144" s="19"/>
      <c r="C144" s="11"/>
      <c r="D144" s="20"/>
      <c r="E144" s="21"/>
      <c r="F144" s="20"/>
      <c r="G144" s="21"/>
      <c r="H144" s="13"/>
    </row>
    <row r="145" customFormat="false" ht="12.75" hidden="false" customHeight="false" outlineLevel="0" collapsed="false">
      <c r="A145" s="0" t="s">
        <v>261</v>
      </c>
      <c r="B145" s="14" t="s">
        <v>262</v>
      </c>
      <c r="C145" s="14" t="s">
        <v>263</v>
      </c>
      <c r="D145" s="14" t="n">
        <v>1830.36</v>
      </c>
      <c r="E145" s="15" t="n">
        <v>7.40466847364376</v>
      </c>
      <c r="F145" s="14" t="n">
        <v>11683.675</v>
      </c>
      <c r="G145" s="15" t="n">
        <v>1.3984896753185</v>
      </c>
      <c r="H145" s="16" t="n">
        <f aca="false">E145/G145</f>
        <v>5.29476091552653</v>
      </c>
    </row>
    <row r="146" customFormat="false" ht="12.75" hidden="false" customHeight="false" outlineLevel="0" collapsed="false">
      <c r="A146" s="0" t="s">
        <v>264</v>
      </c>
      <c r="B146" s="14" t="s">
        <v>265</v>
      </c>
      <c r="C146" s="14" t="s">
        <v>266</v>
      </c>
      <c r="D146" s="14" t="n">
        <v>363.145</v>
      </c>
      <c r="E146" s="15" t="n">
        <v>7.00646343816323</v>
      </c>
      <c r="F146" s="14" t="n">
        <v>1380.41</v>
      </c>
      <c r="G146" s="15" t="n">
        <v>1.67538701475238</v>
      </c>
      <c r="H146" s="16" t="n">
        <f aca="false">E146/G146</f>
        <v>4.18199698127587</v>
      </c>
    </row>
    <row r="147" customFormat="false" ht="12.75" hidden="false" customHeight="false" outlineLevel="0" collapsed="false">
      <c r="A147" s="0" t="s">
        <v>261</v>
      </c>
      <c r="B147" s="14" t="s">
        <v>262</v>
      </c>
      <c r="C147" s="14" t="s">
        <v>267</v>
      </c>
      <c r="D147" s="14" t="n">
        <v>1613.58</v>
      </c>
      <c r="E147" s="15" t="n">
        <v>5.07343300476348</v>
      </c>
      <c r="F147" s="14" t="n">
        <v>12045.73</v>
      </c>
      <c r="G147" s="15" t="n">
        <v>1.28041451239838</v>
      </c>
      <c r="H147" s="16" t="n">
        <f aca="false">E147/G147</f>
        <v>3.96233638063059</v>
      </c>
    </row>
    <row r="148" customFormat="false" ht="12.75" hidden="false" customHeight="false" outlineLevel="0" collapsed="false">
      <c r="A148" s="0" t="s">
        <v>268</v>
      </c>
      <c r="B148" s="14" t="s">
        <v>269</v>
      </c>
      <c r="C148" s="14" t="s">
        <v>270</v>
      </c>
      <c r="D148" s="14" t="n">
        <v>603.425</v>
      </c>
      <c r="E148" s="15" t="n">
        <v>4.54317873814185</v>
      </c>
      <c r="F148" s="14" t="n">
        <v>8.09</v>
      </c>
      <c r="G148" s="15" t="n">
        <v>0.716880815241471</v>
      </c>
      <c r="H148" s="16" t="n">
        <f aca="false">E148/G148</f>
        <v>6.33742547094323</v>
      </c>
    </row>
    <row r="149" customFormat="false" ht="12.75" hidden="false" customHeight="false" outlineLevel="0" collapsed="false">
      <c r="A149" s="0" t="s">
        <v>271</v>
      </c>
      <c r="B149" s="14" t="s">
        <v>272</v>
      </c>
      <c r="C149" s="14" t="s">
        <v>273</v>
      </c>
      <c r="D149" s="14" t="n">
        <v>219.385</v>
      </c>
      <c r="E149" s="15" t="n">
        <v>3.96646176098355</v>
      </c>
      <c r="F149" s="14" t="n">
        <v>11.775</v>
      </c>
      <c r="G149" s="15" t="n">
        <v>0.626996805111821</v>
      </c>
      <c r="H149" s="16" t="n">
        <f aca="false">E149/G149</f>
        <v>6.32612754745401</v>
      </c>
    </row>
    <row r="150" customFormat="false" ht="12.75" hidden="false" customHeight="false" outlineLevel="0" collapsed="false">
      <c r="B150" s="14"/>
      <c r="C150" s="14"/>
      <c r="D150" s="18"/>
      <c r="E150" s="22"/>
      <c r="F150" s="18"/>
      <c r="G150" s="22"/>
      <c r="H150" s="3"/>
    </row>
    <row r="151" customFormat="false" ht="12.75" hidden="false" customHeight="false" outlineLevel="0" collapsed="false">
      <c r="A151" s="11" t="s">
        <v>112</v>
      </c>
      <c r="B151" s="19"/>
      <c r="C151" s="19"/>
      <c r="D151" s="20"/>
      <c r="E151" s="21"/>
      <c r="F151" s="20"/>
      <c r="G151" s="21"/>
      <c r="H151" s="13"/>
    </row>
    <row r="152" customFormat="false" ht="12.75" hidden="false" customHeight="false" outlineLevel="0" collapsed="false">
      <c r="A152" s="0" t="s">
        <v>274</v>
      </c>
      <c r="B152" s="14" t="s">
        <v>275</v>
      </c>
      <c r="C152" s="14" t="s">
        <v>276</v>
      </c>
      <c r="D152" s="14" t="n">
        <v>279.835</v>
      </c>
      <c r="E152" s="15" t="n">
        <v>3.90503767792353</v>
      </c>
      <c r="F152" s="14" t="n">
        <v>2.245</v>
      </c>
      <c r="G152" s="15" t="n">
        <v>0.24217907227616</v>
      </c>
      <c r="H152" s="16" t="n">
        <f aca="false">E152/G152</f>
        <v>16.124587650045</v>
      </c>
    </row>
    <row r="153" customFormat="false" ht="12.75" hidden="false" customHeight="false" outlineLevel="0" collapsed="false">
      <c r="B153" s="14"/>
      <c r="C153" s="14"/>
      <c r="D153" s="14"/>
      <c r="E153" s="15"/>
      <c r="F153" s="14"/>
      <c r="G153" s="15"/>
      <c r="H153" s="16"/>
    </row>
    <row r="154" customFormat="false" ht="12.75" hidden="false" customHeight="false" outlineLevel="0" collapsed="false">
      <c r="A154" s="11" t="s">
        <v>134</v>
      </c>
      <c r="B154" s="12"/>
      <c r="C154" s="12"/>
      <c r="D154" s="12"/>
      <c r="E154" s="12"/>
      <c r="F154" s="12"/>
      <c r="G154" s="12"/>
      <c r="H154" s="13"/>
    </row>
    <row r="155" customFormat="false" ht="12.75" hidden="false" customHeight="false" outlineLevel="0" collapsed="false">
      <c r="A155" s="0" t="s">
        <v>277</v>
      </c>
      <c r="B155" s="14" t="s">
        <v>278</v>
      </c>
      <c r="C155" s="14" t="s">
        <v>279</v>
      </c>
      <c r="D155" s="14" t="n">
        <v>71.95</v>
      </c>
      <c r="E155" s="15" t="n">
        <v>25.2014010507881</v>
      </c>
      <c r="F155" s="14" t="n">
        <v>99.71</v>
      </c>
      <c r="G155" s="15" t="n">
        <v>2.06012396694215</v>
      </c>
      <c r="H155" s="16" t="n">
        <f aca="false">E155/G155</f>
        <v>12.2329536742367</v>
      </c>
    </row>
    <row r="156" customFormat="false" ht="12.75" hidden="false" customHeight="false" outlineLevel="0" collapsed="false">
      <c r="A156" s="0" t="s">
        <v>280</v>
      </c>
      <c r="B156" s="14" t="s">
        <v>281</v>
      </c>
      <c r="C156" s="14" t="s">
        <v>282</v>
      </c>
      <c r="D156" s="14" t="n">
        <v>1460.905</v>
      </c>
      <c r="E156" s="15" t="n">
        <v>10.5010422656699</v>
      </c>
      <c r="F156" s="14" t="n">
        <v>18.92</v>
      </c>
      <c r="G156" s="15" t="n">
        <v>0.953148614609572</v>
      </c>
      <c r="H156" s="16" t="n">
        <f aca="false">E156/G156</f>
        <v>11.0172140049444</v>
      </c>
    </row>
    <row r="157" customFormat="false" ht="12.75" hidden="false" customHeight="false" outlineLevel="0" collapsed="false">
      <c r="A157" s="0" t="s">
        <v>283</v>
      </c>
      <c r="B157" s="14" t="s">
        <v>284</v>
      </c>
      <c r="C157" s="14" t="s">
        <v>285</v>
      </c>
      <c r="D157" s="14" t="n">
        <v>606.53</v>
      </c>
      <c r="E157" s="15" t="n">
        <v>4.25172619256248</v>
      </c>
      <c r="F157" s="14" t="n">
        <v>2.71</v>
      </c>
      <c r="G157" s="15" t="n">
        <v>0.394181818181818</v>
      </c>
      <c r="H157" s="16" t="n">
        <f aca="false">E157/G157</f>
        <v>10.7862057468144</v>
      </c>
    </row>
    <row r="158" customFormat="false" ht="12.75" hidden="false" customHeight="false" outlineLevel="0" collapsed="false">
      <c r="A158" s="0" t="s">
        <v>277</v>
      </c>
      <c r="B158" s="14" t="s">
        <v>278</v>
      </c>
      <c r="C158" s="14" t="s">
        <v>286</v>
      </c>
      <c r="D158" s="14" t="n">
        <v>422.32</v>
      </c>
      <c r="E158" s="15" t="n">
        <v>4.5388790370251</v>
      </c>
      <c r="F158" s="14" t="n">
        <v>521.21</v>
      </c>
      <c r="G158" s="15" t="n">
        <v>0.970288735409647</v>
      </c>
      <c r="H158" s="16" t="n">
        <f aca="false">E158/G158</f>
        <v>4.67786430098956</v>
      </c>
    </row>
    <row r="159" customFormat="false" ht="12.75" hidden="false" customHeight="false" outlineLevel="0" collapsed="false">
      <c r="A159" s="0" t="s">
        <v>287</v>
      </c>
      <c r="B159" s="14" t="s">
        <v>288</v>
      </c>
      <c r="C159" s="14" t="s">
        <v>289</v>
      </c>
      <c r="D159" s="14" t="n">
        <v>112.165</v>
      </c>
      <c r="E159" s="15" t="n">
        <v>3.59215372297838</v>
      </c>
      <c r="F159" s="14" t="n">
        <v>6.215</v>
      </c>
      <c r="G159" s="15" t="n">
        <v>0.610510805500982</v>
      </c>
      <c r="H159" s="16" t="n">
        <f aca="false">E159/G159</f>
        <v>5.88384954141914</v>
      </c>
    </row>
    <row r="160" customFormat="false" ht="12.75" hidden="false" customHeight="false" outlineLevel="0" collapsed="false">
      <c r="A160" s="0" t="s">
        <v>290</v>
      </c>
      <c r="B160" s="14" t="s">
        <v>291</v>
      </c>
      <c r="C160" s="14" t="s">
        <v>292</v>
      </c>
      <c r="D160" s="14" t="n">
        <v>641.17</v>
      </c>
      <c r="E160" s="15" t="n">
        <v>7.02960201732266</v>
      </c>
      <c r="F160" s="14" t="n">
        <v>79.745</v>
      </c>
      <c r="G160" s="15" t="n">
        <v>1.56148423732132</v>
      </c>
      <c r="H160" s="16" t="n">
        <f aca="false">E160/G160</f>
        <v>4.50187190450396</v>
      </c>
    </row>
    <row r="161" customFormat="false" ht="12.75" hidden="false" customHeight="false" outlineLevel="0" collapsed="false">
      <c r="A161" s="0" t="s">
        <v>293</v>
      </c>
      <c r="B161" s="14" t="s">
        <v>294</v>
      </c>
      <c r="C161" s="14" t="s">
        <v>295</v>
      </c>
      <c r="D161" s="14" t="n">
        <v>208.775</v>
      </c>
      <c r="E161" s="15" t="n">
        <v>3.49941334227288</v>
      </c>
      <c r="F161" s="14" t="n">
        <v>118.305</v>
      </c>
      <c r="G161" s="15" t="n">
        <v>0.863666228646518</v>
      </c>
      <c r="H161" s="16" t="n">
        <f aca="false">E161/G161</f>
        <v>4.05181217720755</v>
      </c>
    </row>
    <row r="162" customFormat="false" ht="12.75" hidden="false" customHeight="false" outlineLevel="0" collapsed="false">
      <c r="B162" s="14"/>
      <c r="C162" s="14"/>
      <c r="D162" s="14"/>
      <c r="E162" s="15"/>
      <c r="F162" s="14"/>
      <c r="G162" s="15"/>
      <c r="H162" s="16"/>
    </row>
    <row r="163" customFormat="false" ht="12.75" hidden="false" customHeight="false" outlineLevel="0" collapsed="false">
      <c r="A163" s="11" t="s">
        <v>209</v>
      </c>
      <c r="B163" s="12"/>
      <c r="C163" s="12"/>
      <c r="D163" s="12"/>
      <c r="E163" s="12"/>
      <c r="F163" s="12"/>
      <c r="G163" s="12"/>
      <c r="H163" s="13"/>
    </row>
    <row r="164" customFormat="false" ht="12.75" hidden="false" customHeight="false" outlineLevel="0" collapsed="false">
      <c r="B164" s="14" t="s">
        <v>296</v>
      </c>
      <c r="C164" s="14" t="s">
        <v>297</v>
      </c>
      <c r="D164" s="14" t="n">
        <v>483.465</v>
      </c>
      <c r="E164" s="15" t="n">
        <v>4.75149877149877</v>
      </c>
      <c r="F164" s="14" t="n">
        <v>11.845</v>
      </c>
      <c r="G164" s="15" t="n">
        <v>0.405026500256454</v>
      </c>
      <c r="H164" s="16" t="n">
        <f aca="false">E164/G164</f>
        <v>11.7313281192471</v>
      </c>
    </row>
    <row r="165" customFormat="false" ht="12.75" hidden="false" customHeight="false" outlineLevel="0" collapsed="false">
      <c r="B165" s="14" t="s">
        <v>298</v>
      </c>
      <c r="C165" s="14" t="s">
        <v>299</v>
      </c>
      <c r="D165" s="14" t="n">
        <v>318.95</v>
      </c>
      <c r="E165" s="15" t="n">
        <v>6.27360346184107</v>
      </c>
      <c r="F165" s="14" t="n">
        <v>24.87</v>
      </c>
      <c r="G165" s="15" t="n">
        <v>1.08816451542332</v>
      </c>
      <c r="H165" s="16" t="n">
        <f aca="false">E165/G165</f>
        <v>5.76530788582138</v>
      </c>
    </row>
    <row r="166" customFormat="false" ht="12.75" hidden="false" customHeight="false" outlineLevel="0" collapsed="false">
      <c r="B166" s="14" t="s">
        <v>300</v>
      </c>
      <c r="C166" s="14" t="s">
        <v>301</v>
      </c>
      <c r="D166" s="14" t="n">
        <v>46.985</v>
      </c>
      <c r="E166" s="15" t="n">
        <v>9.20372184133203</v>
      </c>
      <c r="F166" s="14" t="n">
        <v>39.395</v>
      </c>
      <c r="G166" s="15" t="n">
        <v>1.71655773420479</v>
      </c>
      <c r="H166" s="16" t="n">
        <f aca="false">E166/G166</f>
        <v>5.36173159686686</v>
      </c>
    </row>
    <row r="167" customFormat="false" ht="12.75" hidden="false" customHeight="false" outlineLevel="0" collapsed="false">
      <c r="B167" s="14" t="s">
        <v>296</v>
      </c>
      <c r="C167" s="14" t="s">
        <v>302</v>
      </c>
      <c r="D167" s="14" t="n">
        <v>1300.935</v>
      </c>
      <c r="E167" s="15" t="n">
        <v>4.98872591314352</v>
      </c>
      <c r="F167" s="14" t="n">
        <v>23.515</v>
      </c>
      <c r="G167" s="15" t="n">
        <v>1.07129840546697</v>
      </c>
      <c r="H167" s="16" t="n">
        <f aca="false">E167/G167</f>
        <v>4.6567099210504</v>
      </c>
    </row>
    <row r="168" customFormat="false" ht="12.75" hidden="false" customHeight="false" outlineLevel="0" collapsed="false">
      <c r="B168" s="14" t="s">
        <v>303</v>
      </c>
      <c r="C168" s="14" t="s">
        <v>304</v>
      </c>
      <c r="D168" s="14" t="n">
        <v>36.405</v>
      </c>
      <c r="E168" s="15" t="n">
        <v>4.36772645470906</v>
      </c>
      <c r="F168" s="14" t="n">
        <v>35.6</v>
      </c>
      <c r="G168" s="15" t="n">
        <v>0.993858179787828</v>
      </c>
      <c r="H168" s="16" t="n">
        <f aca="false">E168/G168</f>
        <v>4.3947180226876</v>
      </c>
    </row>
    <row r="169" customFormat="false" ht="12.75" hidden="false" customHeight="false" outlineLevel="0" collapsed="false">
      <c r="B169" s="14" t="s">
        <v>305</v>
      </c>
      <c r="C169" s="14" t="s">
        <v>306</v>
      </c>
      <c r="D169" s="14" t="n">
        <v>35.61</v>
      </c>
      <c r="E169" s="15" t="n">
        <v>8.34935521688159</v>
      </c>
      <c r="F169" s="14" t="n">
        <v>23.525</v>
      </c>
      <c r="G169" s="15" t="n">
        <v>1.92119232339731</v>
      </c>
      <c r="H169" s="16" t="n">
        <f aca="false">E169/G169</f>
        <v>4.34592368249586</v>
      </c>
    </row>
    <row r="170" customFormat="false" ht="12.75" hidden="false" customHeight="false" outlineLevel="0" collapsed="false">
      <c r="B170" s="14" t="s">
        <v>212</v>
      </c>
      <c r="C170" s="14" t="s">
        <v>307</v>
      </c>
      <c r="D170" s="14" t="n">
        <v>83.975</v>
      </c>
      <c r="E170" s="15" t="n">
        <v>4.39659685863874</v>
      </c>
      <c r="F170" s="14" t="n">
        <v>12.605</v>
      </c>
      <c r="G170" s="15" t="n">
        <v>1.04866888519135</v>
      </c>
      <c r="H170" s="16" t="n">
        <f aca="false">E170/G170</f>
        <v>4.19255011827352</v>
      </c>
    </row>
    <row r="171" customFormat="false" ht="12.75" hidden="false" customHeight="false" outlineLevel="0" collapsed="false">
      <c r="B171" s="14" t="s">
        <v>212</v>
      </c>
      <c r="C171" s="14" t="s">
        <v>308</v>
      </c>
      <c r="D171" s="14" t="n">
        <v>195.75</v>
      </c>
      <c r="E171" s="15" t="n">
        <v>3.46245688511542</v>
      </c>
      <c r="F171" s="14" t="n">
        <v>20.045</v>
      </c>
      <c r="G171" s="15" t="n">
        <v>0.833125519534497</v>
      </c>
      <c r="H171" s="16" t="n">
        <f aca="false">E171/G171</f>
        <v>4.15598466729244</v>
      </c>
    </row>
    <row r="172" customFormat="false" ht="12.75" hidden="false" customHeight="false" outlineLevel="0" collapsed="false">
      <c r="B172" s="14"/>
      <c r="C172" s="14"/>
      <c r="D172" s="14"/>
      <c r="E172" s="15"/>
      <c r="F172" s="14"/>
      <c r="G172" s="15"/>
      <c r="H172" s="25"/>
    </row>
    <row r="173" customFormat="false" ht="12.75" hidden="false" customHeight="false" outlineLevel="0" collapsed="false">
      <c r="B173" s="14"/>
      <c r="C173" s="14"/>
      <c r="D173" s="14"/>
      <c r="E173" s="15"/>
      <c r="F173" s="14"/>
      <c r="G173" s="15"/>
      <c r="H173" s="25"/>
    </row>
  </sheetData>
  <mergeCells count="2">
    <mergeCell ref="A1:H1"/>
    <mergeCell ref="A2:H5"/>
  </mergeCells>
  <printOptions headings="false" gridLines="false" gridLinesSet="true" horizontalCentered="false" verticalCentered="false"/>
  <pageMargins left="0.315277777777778" right="0.196527777777778" top="0.511805555555556" bottom="0.393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22T07:07:12Z</dcterms:created>
  <dc:creator>Prof. W. Zimmermann</dc:creator>
  <dc:description/>
  <dc:language>en-US</dc:language>
  <cp:lastModifiedBy>Prof. W. Zimmermann</cp:lastModifiedBy>
  <cp:lastPrinted>2010-11-11T09:55:48Z</cp:lastPrinted>
  <dcterms:modified xsi:type="dcterms:W3CDTF">2010-11-11T09:55:51Z</dcterms:modified>
  <cp:revision>0</cp:revision>
  <dc:subject/>
  <dc:title/>
</cp:coreProperties>
</file>